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3" uniqueCount="91">
  <si>
    <r>
      <rPr>
        <b val="true"/>
        <sz val="9"/>
        <rFont val="Times New Roman"/>
        <family val="1"/>
      </rPr>
      <t xml:space="preserve">Table S4 The rates of Ka</t>
    </r>
    <r>
      <rPr>
        <b val="true"/>
        <sz val="9"/>
        <rFont val="Noto Sans"/>
        <family val="2"/>
      </rPr>
      <t xml:space="preserve">、</t>
    </r>
    <r>
      <rPr>
        <b val="true"/>
        <sz val="9"/>
        <rFont val="Times New Roman"/>
        <family val="1"/>
      </rPr>
      <t xml:space="preserve">Ks and Ka/Ks of 68 genes among 13 Sapindales species</t>
    </r>
  </si>
  <si>
    <t xml:space="preserve">Genes</t>
  </si>
  <si>
    <t xml:space="preserve">Species</t>
  </si>
  <si>
    <t xml:space="preserve">Ka</t>
  </si>
  <si>
    <t xml:space="preserve">Ks</t>
  </si>
  <si>
    <t xml:space="preserve">Ka/Ks</t>
  </si>
  <si>
    <t xml:space="preserve">Length</t>
  </si>
  <si>
    <t xml:space="preserve">atpA</t>
  </si>
  <si>
    <t xml:space="preserve">Zanthoxylum_schinifolium</t>
  </si>
  <si>
    <t xml:space="preserve">Bergera_koenigii</t>
  </si>
  <si>
    <t xml:space="preserve">Glycosmis_mauritiana</t>
  </si>
  <si>
    <t xml:space="preserve">Merrillia_caloxylon</t>
  </si>
  <si>
    <t xml:space="preserve">Casimiroa_edulis</t>
  </si>
  <si>
    <t xml:space="preserve">Toona_ciliata</t>
  </si>
  <si>
    <t xml:space="preserve">Commiphora_wightii</t>
  </si>
  <si>
    <t xml:space="preserve">Boswellia_sacra</t>
  </si>
  <si>
    <t xml:space="preserve">Spondias_mombin</t>
  </si>
  <si>
    <t xml:space="preserve">Rhus_integrifolia</t>
  </si>
  <si>
    <t xml:space="preserve">Acer_henryi</t>
  </si>
  <si>
    <t xml:space="preserve">Dipteronia_dyeriana</t>
  </si>
  <si>
    <t xml:space="preserve">Aphanamixis_polystachy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ccsA</t>
  </si>
  <si>
    <t xml:space="preserve">cemA</t>
  </si>
  <si>
    <t xml:space="preserve">matK</t>
  </si>
  <si>
    <t xml:space="preserve">rbcL</t>
  </si>
  <si>
    <t xml:space="preserve">ndhA</t>
  </si>
  <si>
    <t xml:space="preserve">ndhB</t>
  </si>
  <si>
    <t xml:space="preserve">*</t>
  </si>
  <si>
    <t xml:space="preserve">ndhC</t>
  </si>
  <si>
    <t xml:space="preserve">ndhD</t>
  </si>
  <si>
    <t xml:space="preserve">ndhE</t>
  </si>
  <si>
    <t xml:space="preserve">ndhF</t>
  </si>
  <si>
    <t xml:space="preserve">ndhG</t>
  </si>
  <si>
    <t xml:space="preserve">ndhH</t>
  </si>
  <si>
    <t xml:space="preserve">ndhI</t>
  </si>
  <si>
    <t xml:space="preserve">ndhJ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NaN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psbA</t>
  </si>
  <si>
    <t xml:space="preserve">psbB</t>
  </si>
  <si>
    <t xml:space="preserve">accD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rpl2</t>
  </si>
  <si>
    <t xml:space="preserve">rpl14</t>
  </si>
  <si>
    <t xml:space="preserve">rpl16</t>
  </si>
  <si>
    <t xml:space="preserve">rpl20</t>
  </si>
  <si>
    <t xml:space="preserve">rpl22</t>
  </si>
  <si>
    <t xml:space="preserve">rpl32</t>
  </si>
  <si>
    <t xml:space="preserve">rpl33</t>
  </si>
  <si>
    <t xml:space="preserve">rpl36</t>
  </si>
  <si>
    <t xml:space="preserve">rpoA</t>
  </si>
  <si>
    <t xml:space="preserve">rpoB</t>
  </si>
  <si>
    <t xml:space="preserve">rpoC1</t>
  </si>
  <si>
    <t xml:space="preserve">rpoC2</t>
  </si>
  <si>
    <t xml:space="preserve">rps3</t>
  </si>
  <si>
    <t xml:space="preserve">rps4</t>
  </si>
  <si>
    <t xml:space="preserve">rps7</t>
  </si>
  <si>
    <t xml:space="preserve">rps8</t>
  </si>
  <si>
    <t xml:space="preserve">rps11</t>
  </si>
  <si>
    <t xml:space="preserve">rps12</t>
  </si>
  <si>
    <t xml:space="preserve">rps14</t>
  </si>
  <si>
    <t xml:space="preserve">rps15</t>
  </si>
  <si>
    <t xml:space="preserve">rps16</t>
  </si>
  <si>
    <t xml:space="preserve">rps18</t>
  </si>
  <si>
    <t xml:space="preserve">When Ks = 0, the value cannot be calculated, it was represented by *. When Ka = 0 and Ks = 0, it was represented by Na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_);[RED]\(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i val="true"/>
      <sz val="9"/>
      <name val="Times New Roman"/>
      <family val="1"/>
    </font>
    <font>
      <sz val="9"/>
      <name val="Times New Roman"/>
      <family val="1"/>
    </font>
    <font>
      <b val="true"/>
      <sz val="9"/>
      <name val="Times New Roman"/>
      <family val="1"/>
    </font>
    <font>
      <b val="true"/>
      <sz val="9"/>
      <name val="Noto Sans"/>
      <family val="2"/>
    </font>
    <font>
      <b val="true"/>
      <i val="true"/>
      <sz val="9"/>
      <name val="Times New Roman"/>
      <family val="1"/>
    </font>
    <font>
      <sz val="9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3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3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3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4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3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6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6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6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6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4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6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3" xfId="6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6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4" xfId="6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4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4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4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4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6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7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3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4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6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7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0" xfId="5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2" xfId="37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22" xfId="33"/>
    <cellStyle name="常规 23" xfId="34"/>
    <cellStyle name="常规 24" xfId="35"/>
    <cellStyle name="常规 25" xfId="36"/>
    <cellStyle name="常规 26" xfId="37"/>
    <cellStyle name="常规 27" xfId="38"/>
    <cellStyle name="常规 28" xfId="39"/>
    <cellStyle name="常规 29" xfId="40"/>
    <cellStyle name="常规 3" xfId="41"/>
    <cellStyle name="常规 30" xfId="42"/>
    <cellStyle name="常规 31" xfId="43"/>
    <cellStyle name="常规 32" xfId="44"/>
    <cellStyle name="常规 33" xfId="45"/>
    <cellStyle name="常规 34" xfId="46"/>
    <cellStyle name="常规 35" xfId="47"/>
    <cellStyle name="常规 36" xfId="48"/>
    <cellStyle name="常规 37" xfId="49"/>
    <cellStyle name="常规 38" xfId="50"/>
    <cellStyle name="常规 39" xfId="51"/>
    <cellStyle name="常规 4" xfId="52"/>
    <cellStyle name="常规 40" xfId="53"/>
    <cellStyle name="常规 41" xfId="54"/>
    <cellStyle name="常规 42" xfId="55"/>
    <cellStyle name="常规 43" xfId="56"/>
    <cellStyle name="常规 44" xfId="57"/>
    <cellStyle name="常规 45" xfId="58"/>
    <cellStyle name="常规 46" xfId="59"/>
    <cellStyle name="常规 47" xfId="60"/>
    <cellStyle name="常规 48" xfId="61"/>
    <cellStyle name="常规 5" xfId="62"/>
    <cellStyle name="常规 6" xfId="63"/>
    <cellStyle name="常规 7" xfId="64"/>
    <cellStyle name="常规 8" xfId="65"/>
    <cellStyle name="常规 9" xfId="6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0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O13" activeCellId="0" sqref="O13"/>
    </sheetView>
  </sheetViews>
  <sheetFormatPr defaultColWidth="8.74609375" defaultRowHeight="9.9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20.62"/>
    <col collapsed="false" customWidth="true" hidden="false" outlineLevel="0" max="3" min="3" style="2" width="8.62"/>
    <col collapsed="false" customWidth="true" hidden="false" outlineLevel="0" max="5" min="4" style="3" width="8.62"/>
    <col collapsed="false" customWidth="true" hidden="false" outlineLevel="0" max="6" min="6" style="4" width="8.62"/>
    <col collapsed="false" customWidth="true" hidden="false" outlineLevel="0" max="7" min="7" style="3" width="8.99"/>
    <col collapsed="false" customWidth="false" hidden="false" outlineLevel="0" max="257" min="8" style="3" width="8.74"/>
  </cols>
  <sheetData>
    <row r="1" customFormat="false" ht="15" hidden="false" customHeight="true" outlineLevel="0" collapsed="false">
      <c r="A1" s="5" t="s">
        <v>0</v>
      </c>
      <c r="B1" s="5"/>
      <c r="C1" s="5"/>
      <c r="D1" s="5"/>
      <c r="E1" s="5"/>
      <c r="F1" s="5"/>
    </row>
    <row r="2" customFormat="false" ht="9.95" hidden="false" customHeight="true" outlineLevel="0" collapsed="false">
      <c r="A2" s="6"/>
      <c r="B2" s="6"/>
      <c r="C2" s="7"/>
      <c r="D2" s="7"/>
      <c r="E2" s="7"/>
      <c r="F2" s="8"/>
    </row>
    <row r="3" customFormat="false" ht="12.95" hidden="false" customHeight="true" outlineLevel="0" collapsed="false">
      <c r="A3" s="9" t="s">
        <v>1</v>
      </c>
      <c r="B3" s="9" t="s">
        <v>2</v>
      </c>
      <c r="C3" s="10" t="s">
        <v>3</v>
      </c>
      <c r="D3" s="10" t="s">
        <v>4</v>
      </c>
      <c r="E3" s="10" t="s">
        <v>5</v>
      </c>
      <c r="F3" s="11" t="s">
        <v>6</v>
      </c>
    </row>
    <row r="4" customFormat="false" ht="9.95" hidden="false" customHeight="true" outlineLevel="0" collapsed="false">
      <c r="A4" s="12" t="s">
        <v>7</v>
      </c>
      <c r="B4" s="13" t="s">
        <v>8</v>
      </c>
      <c r="C4" s="14" t="n">
        <v>0</v>
      </c>
      <c r="D4" s="14" t="n">
        <v>0.0330252847655822</v>
      </c>
      <c r="E4" s="14" t="n">
        <v>0</v>
      </c>
      <c r="F4" s="15" t="n">
        <v>1521</v>
      </c>
    </row>
    <row r="5" customFormat="false" ht="9.95" hidden="false" customHeight="true" outlineLevel="0" collapsed="false">
      <c r="A5" s="12"/>
      <c r="B5" s="16" t="s">
        <v>9</v>
      </c>
      <c r="C5" s="17" t="n">
        <v>0.00654549609063241</v>
      </c>
      <c r="D5" s="17" t="n">
        <v>0.140736481996012</v>
      </c>
      <c r="E5" s="17" t="n">
        <v>0.0465088795584493</v>
      </c>
      <c r="F5" s="18" t="n">
        <v>1521</v>
      </c>
    </row>
    <row r="6" customFormat="false" ht="9.95" hidden="false" customHeight="true" outlineLevel="0" collapsed="false">
      <c r="A6" s="12"/>
      <c r="B6" s="16" t="s">
        <v>10</v>
      </c>
      <c r="C6" s="17" t="n">
        <v>0.00523790867503952</v>
      </c>
      <c r="D6" s="17" t="n">
        <v>0.145064436128057</v>
      </c>
      <c r="E6" s="17" t="n">
        <v>0.0361074624135696</v>
      </c>
      <c r="F6" s="18" t="n">
        <v>1521</v>
      </c>
    </row>
    <row r="7" customFormat="false" ht="9.95" hidden="false" customHeight="true" outlineLevel="0" collapsed="false">
      <c r="A7" s="12"/>
      <c r="B7" s="16" t="s">
        <v>11</v>
      </c>
      <c r="C7" s="17" t="n">
        <v>0.00261362250850249</v>
      </c>
      <c r="D7" s="17" t="n">
        <v>0.135462509651942</v>
      </c>
      <c r="E7" s="17" t="n">
        <v>0.0192940653116344</v>
      </c>
      <c r="F7" s="18" t="n">
        <v>1521</v>
      </c>
    </row>
    <row r="8" customFormat="false" ht="9.95" hidden="false" customHeight="true" outlineLevel="0" collapsed="false">
      <c r="A8" s="12"/>
      <c r="B8" s="16" t="s">
        <v>12</v>
      </c>
      <c r="C8" s="17" t="n">
        <v>0</v>
      </c>
      <c r="D8" s="17" t="n">
        <v>0.0796579345978475</v>
      </c>
      <c r="E8" s="17" t="n">
        <v>0</v>
      </c>
      <c r="F8" s="18" t="n">
        <v>1518</v>
      </c>
    </row>
    <row r="9" customFormat="false" ht="9.95" hidden="false" customHeight="true" outlineLevel="0" collapsed="false">
      <c r="A9" s="12"/>
      <c r="B9" s="16" t="s">
        <v>13</v>
      </c>
      <c r="C9" s="17" t="n">
        <v>0.0061439781859411</v>
      </c>
      <c r="D9" s="17" t="n">
        <v>0.161818866912561</v>
      </c>
      <c r="E9" s="17" t="n">
        <v>0.0379682437725941</v>
      </c>
      <c r="F9" s="18" t="n">
        <v>1515</v>
      </c>
    </row>
    <row r="10" customFormat="false" ht="9.95" hidden="false" customHeight="true" outlineLevel="0" collapsed="false">
      <c r="A10" s="12"/>
      <c r="B10" s="16" t="s">
        <v>14</v>
      </c>
      <c r="C10" s="17" t="n">
        <v>0.00787753412741626</v>
      </c>
      <c r="D10" s="17" t="n">
        <v>0.181329278360777</v>
      </c>
      <c r="E10" s="17" t="n">
        <v>0.0434432552681476</v>
      </c>
      <c r="F10" s="18" t="n">
        <v>1521</v>
      </c>
    </row>
    <row r="11" customFormat="false" ht="9.95" hidden="false" customHeight="true" outlineLevel="0" collapsed="false">
      <c r="A11" s="12"/>
      <c r="B11" s="16" t="s">
        <v>15</v>
      </c>
      <c r="C11" s="17" t="n">
        <v>0.0070001966550265</v>
      </c>
      <c r="D11" s="17" t="n">
        <v>0.170970508650351</v>
      </c>
      <c r="E11" s="17" t="n">
        <v>0.0409438838913586</v>
      </c>
      <c r="F11" s="18" t="n">
        <v>1521</v>
      </c>
    </row>
    <row r="12" customFormat="false" ht="9.95" hidden="false" customHeight="true" outlineLevel="0" collapsed="false">
      <c r="A12" s="12"/>
      <c r="B12" s="16" t="s">
        <v>16</v>
      </c>
      <c r="C12" s="17" t="n">
        <v>0.00875411164192411</v>
      </c>
      <c r="D12" s="17" t="n">
        <v>0.171400799961814</v>
      </c>
      <c r="E12" s="17" t="n">
        <v>0.0510739252318214</v>
      </c>
      <c r="F12" s="18" t="n">
        <v>1521</v>
      </c>
    </row>
    <row r="13" customFormat="false" ht="9.95" hidden="false" customHeight="true" outlineLevel="0" collapsed="false">
      <c r="A13" s="12"/>
      <c r="B13" s="16" t="s">
        <v>17</v>
      </c>
      <c r="C13" s="17" t="n">
        <v>0.00700121770203878</v>
      </c>
      <c r="D13" s="17" t="n">
        <v>0.170884710630837</v>
      </c>
      <c r="E13" s="17" t="n">
        <v>0.0409704161138414</v>
      </c>
      <c r="F13" s="18" t="n">
        <v>1521</v>
      </c>
    </row>
    <row r="14" customFormat="false" ht="9.95" hidden="false" customHeight="true" outlineLevel="0" collapsed="false">
      <c r="A14" s="12"/>
      <c r="B14" s="16" t="s">
        <v>18</v>
      </c>
      <c r="C14" s="17" t="n">
        <v>0.0114053959900871</v>
      </c>
      <c r="D14" s="17" t="n">
        <v>0.188198244520039</v>
      </c>
      <c r="E14" s="17" t="n">
        <v>0.0606030944612381</v>
      </c>
      <c r="F14" s="18" t="n">
        <v>1521</v>
      </c>
    </row>
    <row r="15" customFormat="false" ht="9.95" hidden="false" customHeight="true" outlineLevel="0" collapsed="false">
      <c r="A15" s="12"/>
      <c r="B15" s="16" t="s">
        <v>19</v>
      </c>
      <c r="C15" s="17" t="n">
        <v>0.0158386880473368</v>
      </c>
      <c r="D15" s="17" t="n">
        <v>0.184755897685209</v>
      </c>
      <c r="E15" s="17" t="n">
        <v>0.085727645210672</v>
      </c>
      <c r="F15" s="18" t="n">
        <v>1521</v>
      </c>
    </row>
    <row r="16" customFormat="false" ht="9.95" hidden="false" customHeight="true" outlineLevel="0" collapsed="false">
      <c r="A16" s="12"/>
      <c r="B16" s="16" t="s">
        <v>20</v>
      </c>
      <c r="C16" s="17" t="n">
        <v>0.00702272870671174</v>
      </c>
      <c r="D16" s="17" t="n">
        <v>0.12928844076758</v>
      </c>
      <c r="E16" s="17" t="n">
        <v>0.054318303051828</v>
      </c>
      <c r="F16" s="18" t="n">
        <v>1515</v>
      </c>
    </row>
    <row r="17" customFormat="false" ht="9.95" hidden="false" customHeight="true" outlineLevel="0" collapsed="false">
      <c r="A17" s="12" t="s">
        <v>21</v>
      </c>
      <c r="B17" s="13" t="s">
        <v>8</v>
      </c>
      <c r="C17" s="14" t="n">
        <v>0.00179024402472477</v>
      </c>
      <c r="D17" s="14" t="n">
        <v>0.0188774010357256</v>
      </c>
      <c r="E17" s="14" t="n">
        <v>0.0948353018160031</v>
      </c>
      <c r="F17" s="15" t="n">
        <v>1494</v>
      </c>
    </row>
    <row r="18" customFormat="false" ht="9.95" hidden="false" customHeight="true" outlineLevel="0" collapsed="false">
      <c r="A18" s="12"/>
      <c r="B18" s="16" t="s">
        <v>9</v>
      </c>
      <c r="C18" s="17" t="n">
        <v>0.00448230827635875</v>
      </c>
      <c r="D18" s="17" t="n">
        <v>0.0786132708410492</v>
      </c>
      <c r="E18" s="17" t="n">
        <v>0.0570171960586868</v>
      </c>
      <c r="F18" s="18" t="n">
        <v>1494</v>
      </c>
    </row>
    <row r="19" customFormat="false" ht="9.95" hidden="false" customHeight="true" outlineLevel="0" collapsed="false">
      <c r="A19" s="12"/>
      <c r="B19" s="16" t="s">
        <v>10</v>
      </c>
      <c r="C19" s="17" t="n">
        <v>0.0026859686993166</v>
      </c>
      <c r="D19" s="17" t="n">
        <v>0.0845767247967441</v>
      </c>
      <c r="E19" s="17" t="n">
        <v>0.031757776217648</v>
      </c>
      <c r="F19" s="18" t="n">
        <v>1494</v>
      </c>
    </row>
    <row r="20" customFormat="false" ht="9.95" hidden="false" customHeight="true" outlineLevel="0" collapsed="false">
      <c r="A20" s="12"/>
      <c r="B20" s="16" t="s">
        <v>11</v>
      </c>
      <c r="C20" s="17" t="n">
        <v>0.00448197344891745</v>
      </c>
      <c r="D20" s="17" t="n">
        <v>0.0786316849984681</v>
      </c>
      <c r="E20" s="17" t="n">
        <v>0.0569995854597897</v>
      </c>
      <c r="F20" s="18" t="n">
        <v>1494</v>
      </c>
    </row>
    <row r="21" customFormat="false" ht="9.95" hidden="false" customHeight="true" outlineLevel="0" collapsed="false">
      <c r="A21" s="12"/>
      <c r="B21" s="16" t="s">
        <v>12</v>
      </c>
      <c r="C21" s="17" t="n">
        <v>0.00492759723877477</v>
      </c>
      <c r="D21" s="17" t="n">
        <v>0.0511483269558261</v>
      </c>
      <c r="E21" s="17" t="n">
        <v>0.0963393630260958</v>
      </c>
      <c r="F21" s="18" t="n">
        <v>1494</v>
      </c>
    </row>
    <row r="22" customFormat="false" ht="9.95" hidden="false" customHeight="true" outlineLevel="0" collapsed="false">
      <c r="A22" s="12"/>
      <c r="B22" s="16" t="s">
        <v>13</v>
      </c>
      <c r="C22" s="17" t="n">
        <v>0.0053811890042214</v>
      </c>
      <c r="D22" s="17" t="n">
        <v>0.108865674339386</v>
      </c>
      <c r="E22" s="17" t="n">
        <v>0.0494296208320507</v>
      </c>
      <c r="F22" s="18" t="n">
        <v>1494</v>
      </c>
    </row>
    <row r="23" customFormat="false" ht="9.95" hidden="false" customHeight="true" outlineLevel="0" collapsed="false">
      <c r="A23" s="12"/>
      <c r="B23" s="16" t="s">
        <v>14</v>
      </c>
      <c r="C23" s="17" t="n">
        <v>0.0108288841659595</v>
      </c>
      <c r="D23" s="17" t="n">
        <v>0.159974162672358</v>
      </c>
      <c r="E23" s="17" t="n">
        <v>0.0676914570769662</v>
      </c>
      <c r="F23" s="18" t="n">
        <v>1491</v>
      </c>
    </row>
    <row r="24" customFormat="false" ht="9.95" hidden="false" customHeight="true" outlineLevel="0" collapsed="false">
      <c r="A24" s="12"/>
      <c r="B24" s="16" t="s">
        <v>15</v>
      </c>
      <c r="C24" s="17" t="n">
        <v>0.00537958074506009</v>
      </c>
      <c r="D24" s="17" t="n">
        <v>0.150206520307912</v>
      </c>
      <c r="E24" s="17" t="n">
        <v>0.0358145620711559</v>
      </c>
      <c r="F24" s="18" t="n">
        <v>1494</v>
      </c>
    </row>
    <row r="25" customFormat="false" ht="9.95" hidden="false" customHeight="true" outlineLevel="0" collapsed="false">
      <c r="A25" s="12"/>
      <c r="B25" s="16" t="s">
        <v>16</v>
      </c>
      <c r="C25" s="17" t="n">
        <v>0.0053811890042214</v>
      </c>
      <c r="D25" s="17" t="n">
        <v>0.153323131786541</v>
      </c>
      <c r="E25" s="17" t="n">
        <v>0.0350970459676831</v>
      </c>
      <c r="F25" s="18" t="n">
        <v>1494</v>
      </c>
    </row>
    <row r="26" customFormat="false" ht="9.95" hidden="false" customHeight="true" outlineLevel="0" collapsed="false">
      <c r="A26" s="12"/>
      <c r="B26" s="16" t="s">
        <v>17</v>
      </c>
      <c r="C26" s="17" t="n">
        <v>0.0053832006809318</v>
      </c>
      <c r="D26" s="17" t="n">
        <v>0.166317874049737</v>
      </c>
      <c r="E26" s="17" t="n">
        <v>0.0323669401842038</v>
      </c>
      <c r="F26" s="18" t="n">
        <v>1494</v>
      </c>
    </row>
    <row r="27" customFormat="false" ht="9.95" hidden="false" customHeight="true" outlineLevel="0" collapsed="false">
      <c r="A27" s="12"/>
      <c r="B27" s="16" t="s">
        <v>18</v>
      </c>
      <c r="C27" s="17" t="n">
        <v>0.00989445427537237</v>
      </c>
      <c r="D27" s="17" t="n">
        <v>0.169904213481667</v>
      </c>
      <c r="E27" s="17" t="n">
        <v>0.0582354849983751</v>
      </c>
      <c r="F27" s="18" t="n">
        <v>1494</v>
      </c>
    </row>
    <row r="28" customFormat="false" ht="9.95" hidden="false" customHeight="true" outlineLevel="0" collapsed="false">
      <c r="A28" s="12"/>
      <c r="B28" s="16" t="s">
        <v>19</v>
      </c>
      <c r="C28" s="17" t="n">
        <v>0.00898348815074293</v>
      </c>
      <c r="D28" s="17" t="n">
        <v>0.166940185044596</v>
      </c>
      <c r="E28" s="17" t="n">
        <v>0.0538126164670481</v>
      </c>
      <c r="F28" s="18" t="n">
        <v>1494</v>
      </c>
    </row>
    <row r="29" customFormat="false" ht="9.95" hidden="false" customHeight="true" outlineLevel="0" collapsed="false">
      <c r="A29" s="12"/>
      <c r="B29" s="16" t="s">
        <v>20</v>
      </c>
      <c r="C29" s="17" t="n">
        <v>0.00358263108470082</v>
      </c>
      <c r="D29" s="17" t="n">
        <v>0.0906334738098908</v>
      </c>
      <c r="E29" s="17" t="n">
        <v>0.0395287848308187</v>
      </c>
      <c r="F29" s="18" t="n">
        <v>1494</v>
      </c>
    </row>
    <row r="30" customFormat="false" ht="9.95" hidden="false" customHeight="true" outlineLevel="0" collapsed="false">
      <c r="A30" s="12" t="s">
        <v>22</v>
      </c>
      <c r="B30" s="13" t="s">
        <v>8</v>
      </c>
      <c r="C30" s="14" t="n">
        <v>0.0032813834132282</v>
      </c>
      <c r="D30" s="14" t="n">
        <v>0.0111216125050954</v>
      </c>
      <c r="E30" s="14" t="n">
        <v>0.295045652033354</v>
      </c>
      <c r="F30" s="15" t="n">
        <v>396</v>
      </c>
    </row>
    <row r="31" customFormat="false" ht="9.95" hidden="false" customHeight="true" outlineLevel="0" collapsed="false">
      <c r="A31" s="12"/>
      <c r="B31" s="16" t="s">
        <v>9</v>
      </c>
      <c r="C31" s="17" t="n">
        <v>0.00988753677649047</v>
      </c>
      <c r="D31" s="17" t="n">
        <v>0.0815545620925217</v>
      </c>
      <c r="E31" s="17" t="n">
        <v>0.121238303815221</v>
      </c>
      <c r="F31" s="18" t="n">
        <v>396</v>
      </c>
    </row>
    <row r="32" customFormat="false" ht="9.95" hidden="false" customHeight="true" outlineLevel="0" collapsed="false">
      <c r="A32" s="12"/>
      <c r="B32" s="16" t="s">
        <v>10</v>
      </c>
      <c r="C32" s="17" t="n">
        <v>0.0132089269978116</v>
      </c>
      <c r="D32" s="17" t="n">
        <v>0.0573893623756471</v>
      </c>
      <c r="E32" s="17" t="n">
        <v>0.230163334301424</v>
      </c>
      <c r="F32" s="18" t="n">
        <v>396</v>
      </c>
    </row>
    <row r="33" customFormat="false" ht="9.95" hidden="false" customHeight="true" outlineLevel="0" collapsed="false">
      <c r="A33" s="12"/>
      <c r="B33" s="16" t="s">
        <v>11</v>
      </c>
      <c r="C33" s="17" t="n">
        <v>0.00988753677649047</v>
      </c>
      <c r="D33" s="17" t="n">
        <v>0.0939643591783283</v>
      </c>
      <c r="E33" s="17" t="n">
        <v>0.105226458871768</v>
      </c>
      <c r="F33" s="18" t="n">
        <v>396</v>
      </c>
    </row>
    <row r="34" customFormat="false" ht="9.95" hidden="false" customHeight="true" outlineLevel="0" collapsed="false">
      <c r="A34" s="12"/>
      <c r="B34" s="16" t="s">
        <v>12</v>
      </c>
      <c r="C34" s="17" t="n">
        <v>0.0132125630039074</v>
      </c>
      <c r="D34" s="17" t="n">
        <v>0.0815545620925217</v>
      </c>
      <c r="E34" s="17" t="n">
        <v>0.162008876816947</v>
      </c>
      <c r="F34" s="18" t="n">
        <v>396</v>
      </c>
    </row>
    <row r="35" customFormat="false" ht="9.95" hidden="false" customHeight="true" outlineLevel="0" collapsed="false">
      <c r="A35" s="12"/>
      <c r="B35" s="16" t="s">
        <v>13</v>
      </c>
      <c r="C35" s="17" t="n">
        <v>0.0165615341053954</v>
      </c>
      <c r="D35" s="17" t="n">
        <v>0.132209431753493</v>
      </c>
      <c r="E35" s="17" t="n">
        <v>0.125267417655002</v>
      </c>
      <c r="F35" s="18" t="n">
        <v>396</v>
      </c>
    </row>
    <row r="36" customFormat="false" ht="9.95" hidden="false" customHeight="true" outlineLevel="0" collapsed="false">
      <c r="A36" s="12"/>
      <c r="B36" s="16" t="s">
        <v>14</v>
      </c>
      <c r="C36" s="17" t="n">
        <v>0.0165432679042825</v>
      </c>
      <c r="D36" s="17" t="n">
        <v>0.119656146346601</v>
      </c>
      <c r="E36" s="17" t="n">
        <v>0.13825673322591</v>
      </c>
      <c r="F36" s="18" t="n">
        <v>396</v>
      </c>
    </row>
    <row r="37" customFormat="false" ht="9.95" hidden="false" customHeight="true" outlineLevel="0" collapsed="false">
      <c r="A37" s="12"/>
      <c r="B37" s="16" t="s">
        <v>15</v>
      </c>
      <c r="C37" s="17" t="n">
        <v>0.0198961653576581</v>
      </c>
      <c r="D37" s="17" t="n">
        <v>0.13274262884781</v>
      </c>
      <c r="E37" s="17" t="n">
        <v>0.149885274461974</v>
      </c>
      <c r="F37" s="18" t="n">
        <v>396</v>
      </c>
    </row>
    <row r="38" customFormat="false" ht="9.95" hidden="false" customHeight="true" outlineLevel="0" collapsed="false">
      <c r="A38" s="12"/>
      <c r="B38" s="16" t="s">
        <v>16</v>
      </c>
      <c r="C38" s="17" t="n">
        <v>0.0165432679042825</v>
      </c>
      <c r="D38" s="17" t="n">
        <v>0.173430571160121</v>
      </c>
      <c r="E38" s="17" t="n">
        <v>0.0953884185101874</v>
      </c>
      <c r="F38" s="18" t="n">
        <v>396</v>
      </c>
    </row>
    <row r="39" customFormat="false" ht="9.95" hidden="false" customHeight="true" outlineLevel="0" collapsed="false">
      <c r="A39" s="12"/>
      <c r="B39" s="16" t="s">
        <v>17</v>
      </c>
      <c r="C39" s="17" t="n">
        <v>0.0165432679042825</v>
      </c>
      <c r="D39" s="17" t="n">
        <v>0.146061513823545</v>
      </c>
      <c r="E39" s="17" t="n">
        <v>0.113262333596433</v>
      </c>
      <c r="F39" s="18" t="n">
        <v>396</v>
      </c>
    </row>
    <row r="40" customFormat="false" ht="9.95" hidden="false" customHeight="true" outlineLevel="0" collapsed="false">
      <c r="A40" s="12"/>
      <c r="B40" s="16" t="s">
        <v>18</v>
      </c>
      <c r="C40" s="17" t="n">
        <v>0.0267214458555833</v>
      </c>
      <c r="D40" s="17" t="n">
        <v>0.199724201837546</v>
      </c>
      <c r="E40" s="17" t="n">
        <v>0.133791726839986</v>
      </c>
      <c r="F40" s="18" t="n">
        <v>396</v>
      </c>
    </row>
    <row r="41" customFormat="false" ht="9.95" hidden="false" customHeight="true" outlineLevel="0" collapsed="false">
      <c r="A41" s="12"/>
      <c r="B41" s="16" t="s">
        <v>19</v>
      </c>
      <c r="C41" s="17" t="n">
        <v>0.0267512336616851</v>
      </c>
      <c r="D41" s="17" t="n">
        <v>0.198891747301324</v>
      </c>
      <c r="E41" s="17" t="n">
        <v>0.13450147642957</v>
      </c>
      <c r="F41" s="18" t="n">
        <v>396</v>
      </c>
    </row>
    <row r="42" customFormat="false" ht="9.95" hidden="false" customHeight="true" outlineLevel="0" collapsed="false">
      <c r="A42" s="12"/>
      <c r="B42" s="16" t="s">
        <v>20</v>
      </c>
      <c r="C42" s="17" t="n">
        <v>0.0266620688364534</v>
      </c>
      <c r="D42" s="17" t="n">
        <v>0.145764876634765</v>
      </c>
      <c r="E42" s="17" t="n">
        <v>0.182911476701338</v>
      </c>
      <c r="F42" s="18" t="n">
        <v>396</v>
      </c>
    </row>
    <row r="43" customFormat="false" ht="9.95" hidden="false" customHeight="true" outlineLevel="0" collapsed="false">
      <c r="A43" s="12" t="s">
        <v>23</v>
      </c>
      <c r="B43" s="13" t="s">
        <v>8</v>
      </c>
      <c r="C43" s="14" t="n">
        <v>0.00462251078075151</v>
      </c>
      <c r="D43" s="14" t="n">
        <v>0.00810818707816171</v>
      </c>
      <c r="E43" s="14" t="n">
        <v>0.570104110350588</v>
      </c>
      <c r="F43" s="15" t="n">
        <v>558</v>
      </c>
    </row>
    <row r="44" customFormat="false" ht="9.95" hidden="false" customHeight="true" outlineLevel="0" collapsed="false">
      <c r="A44" s="12"/>
      <c r="B44" s="16" t="s">
        <v>9</v>
      </c>
      <c r="C44" s="17" t="n">
        <v>0.0249182500055746</v>
      </c>
      <c r="D44" s="17" t="n">
        <v>0.0458794859118496</v>
      </c>
      <c r="E44" s="17" t="n">
        <v>0.543124002161907</v>
      </c>
      <c r="F44" s="18" t="n">
        <v>552</v>
      </c>
    </row>
    <row r="45" customFormat="false" ht="9.95" hidden="false" customHeight="true" outlineLevel="0" collapsed="false">
      <c r="A45" s="12"/>
      <c r="B45" s="16" t="s">
        <v>10</v>
      </c>
      <c r="C45" s="17" t="n">
        <v>0.0213242399749939</v>
      </c>
      <c r="D45" s="17" t="n">
        <v>0.0500533159025341</v>
      </c>
      <c r="E45" s="17" t="n">
        <v>0.426030515471089</v>
      </c>
      <c r="F45" s="18" t="n">
        <v>552</v>
      </c>
    </row>
    <row r="46" customFormat="false" ht="9.95" hidden="false" customHeight="true" outlineLevel="0" collapsed="false">
      <c r="A46" s="12"/>
      <c r="B46" s="16" t="s">
        <v>11</v>
      </c>
      <c r="C46" s="17" t="n">
        <v>0.0225224351897442</v>
      </c>
      <c r="D46" s="17" t="n">
        <v>0.0457839768629617</v>
      </c>
      <c r="E46" s="17" t="n">
        <v>0.491928328051476</v>
      </c>
      <c r="F46" s="18" t="n">
        <v>552</v>
      </c>
    </row>
    <row r="47" customFormat="false" ht="9.95" hidden="false" customHeight="true" outlineLevel="0" collapsed="false">
      <c r="A47" s="12"/>
      <c r="B47" s="16" t="s">
        <v>12</v>
      </c>
      <c r="C47" s="17" t="n">
        <v>0.0165198419126549</v>
      </c>
      <c r="D47" s="17" t="n">
        <v>0.0246766604581579</v>
      </c>
      <c r="E47" s="17" t="n">
        <v>0.669452089786061</v>
      </c>
      <c r="F47" s="18" t="n">
        <v>552</v>
      </c>
    </row>
    <row r="48" customFormat="false" ht="9.95" hidden="false" customHeight="true" outlineLevel="0" collapsed="false">
      <c r="A48" s="12"/>
      <c r="B48" s="16" t="s">
        <v>13</v>
      </c>
      <c r="C48" s="17" t="n">
        <v>0.0213200301225827</v>
      </c>
      <c r="D48" s="17" t="n">
        <v>0.103762312662644</v>
      </c>
      <c r="E48" s="17" t="n">
        <v>0.205469881843316</v>
      </c>
      <c r="F48" s="18" t="n">
        <v>552</v>
      </c>
    </row>
    <row r="49" customFormat="false" ht="9.95" hidden="false" customHeight="true" outlineLevel="0" collapsed="false">
      <c r="A49" s="12"/>
      <c r="B49" s="16" t="s">
        <v>14</v>
      </c>
      <c r="C49" s="17" t="n">
        <v>0.031111140313754</v>
      </c>
      <c r="D49" s="17" t="n">
        <v>0.111554244649899</v>
      </c>
      <c r="E49" s="17" t="n">
        <v>0.278888001181783</v>
      </c>
      <c r="F49" s="18" t="n">
        <v>552</v>
      </c>
    </row>
    <row r="50" customFormat="false" ht="9.95" hidden="false" customHeight="true" outlineLevel="0" collapsed="false">
      <c r="A50" s="12"/>
      <c r="B50" s="16" t="s">
        <v>15</v>
      </c>
      <c r="C50" s="17" t="n">
        <v>0.0323080858869741</v>
      </c>
      <c r="D50" s="17" t="n">
        <v>0.116529625728106</v>
      </c>
      <c r="E50" s="17" t="n">
        <v>0.277252120952977</v>
      </c>
      <c r="F50" s="18" t="n">
        <v>552</v>
      </c>
    </row>
    <row r="51" customFormat="false" ht="9.95" hidden="false" customHeight="true" outlineLevel="0" collapsed="false">
      <c r="A51" s="12"/>
      <c r="B51" s="16" t="s">
        <v>16</v>
      </c>
      <c r="C51" s="17" t="n">
        <v>0.0358991755485358</v>
      </c>
      <c r="D51" s="17" t="n">
        <v>0.122274473641791</v>
      </c>
      <c r="E51" s="17" t="n">
        <v>0.293595011937684</v>
      </c>
      <c r="F51" s="18" t="n">
        <v>552</v>
      </c>
    </row>
    <row r="52" customFormat="false" ht="9.95" hidden="false" customHeight="true" outlineLevel="0" collapsed="false">
      <c r="A52" s="12"/>
      <c r="B52" s="16" t="s">
        <v>17</v>
      </c>
      <c r="C52" s="17" t="n">
        <v>0.0237596586354691</v>
      </c>
      <c r="D52" s="17" t="n">
        <v>0.131435131982341</v>
      </c>
      <c r="E52" s="17" t="n">
        <v>0.180770987764985</v>
      </c>
      <c r="F52" s="18" t="n">
        <v>552</v>
      </c>
    </row>
    <row r="53" customFormat="false" ht="9.95" hidden="false" customHeight="true" outlineLevel="0" collapsed="false">
      <c r="A53" s="12"/>
      <c r="B53" s="16" t="s">
        <v>18</v>
      </c>
      <c r="C53" s="17" t="n">
        <v>0.0828683885755226</v>
      </c>
      <c r="D53" s="17" t="n">
        <v>0.185065062715007</v>
      </c>
      <c r="E53" s="17" t="n">
        <v>0.447779755723728</v>
      </c>
      <c r="F53" s="18" t="n">
        <v>552</v>
      </c>
    </row>
    <row r="54" customFormat="false" ht="9.95" hidden="false" customHeight="true" outlineLevel="0" collapsed="false">
      <c r="A54" s="12"/>
      <c r="B54" s="16" t="s">
        <v>19</v>
      </c>
      <c r="C54" s="17" t="n">
        <v>0.0866764294576652</v>
      </c>
      <c r="D54" s="17" t="n">
        <v>0.191217802759135</v>
      </c>
      <c r="E54" s="17" t="n">
        <v>0.453286400152008</v>
      </c>
      <c r="F54" s="18" t="n">
        <v>552</v>
      </c>
    </row>
    <row r="55" customFormat="false" ht="9.95" hidden="false" customHeight="true" outlineLevel="0" collapsed="false">
      <c r="A55" s="12"/>
      <c r="B55" s="16" t="s">
        <v>20</v>
      </c>
      <c r="C55" s="17" t="n">
        <v>0.0242690537303783</v>
      </c>
      <c r="D55" s="17" t="n">
        <v>0.115698925444167</v>
      </c>
      <c r="E55" s="17" t="n">
        <v>0.209760407343539</v>
      </c>
      <c r="F55" s="18" t="n">
        <v>540</v>
      </c>
    </row>
    <row r="56" customFormat="false" ht="9.95" hidden="false" customHeight="true" outlineLevel="0" collapsed="false">
      <c r="A56" s="12" t="s">
        <v>24</v>
      </c>
      <c r="B56" s="13" t="s">
        <v>8</v>
      </c>
      <c r="C56" s="19" t="n">
        <v>0</v>
      </c>
      <c r="D56" s="19" t="n">
        <v>0.0622118122355631</v>
      </c>
      <c r="E56" s="19" t="n">
        <v>0</v>
      </c>
      <c r="F56" s="20" t="n">
        <v>243</v>
      </c>
    </row>
    <row r="57" customFormat="false" ht="9.95" hidden="false" customHeight="true" outlineLevel="0" collapsed="false">
      <c r="A57" s="12"/>
      <c r="B57" s="16" t="s">
        <v>9</v>
      </c>
      <c r="C57" s="21" t="n">
        <v>0</v>
      </c>
      <c r="D57" s="21" t="n">
        <v>0.185294327033075</v>
      </c>
      <c r="E57" s="21" t="n">
        <v>0</v>
      </c>
      <c r="F57" s="22" t="n">
        <v>243</v>
      </c>
    </row>
    <row r="58" customFormat="false" ht="9.95" hidden="false" customHeight="true" outlineLevel="0" collapsed="false">
      <c r="A58" s="12"/>
      <c r="B58" s="16" t="s">
        <v>10</v>
      </c>
      <c r="C58" s="21" t="n">
        <v>0</v>
      </c>
      <c r="D58" s="21" t="n">
        <v>0.166425407305959</v>
      </c>
      <c r="E58" s="21" t="n">
        <v>0</v>
      </c>
      <c r="F58" s="22" t="n">
        <v>243</v>
      </c>
    </row>
    <row r="59" customFormat="false" ht="9.95" hidden="false" customHeight="true" outlineLevel="0" collapsed="false">
      <c r="A59" s="12"/>
      <c r="B59" s="16" t="s">
        <v>11</v>
      </c>
      <c r="C59" s="21" t="n">
        <v>0</v>
      </c>
      <c r="D59" s="21" t="n">
        <v>0.185294327033075</v>
      </c>
      <c r="E59" s="21" t="n">
        <v>0</v>
      </c>
      <c r="F59" s="22" t="n">
        <v>243</v>
      </c>
    </row>
    <row r="60" customFormat="false" ht="9.95" hidden="false" customHeight="true" outlineLevel="0" collapsed="false">
      <c r="A60" s="12"/>
      <c r="B60" s="16" t="s">
        <v>12</v>
      </c>
      <c r="C60" s="21" t="n">
        <v>0</v>
      </c>
      <c r="D60" s="21" t="n">
        <v>0.130054644852001</v>
      </c>
      <c r="E60" s="21" t="n">
        <v>0</v>
      </c>
      <c r="F60" s="22" t="n">
        <v>243</v>
      </c>
    </row>
    <row r="61" customFormat="false" ht="9.95" hidden="false" customHeight="true" outlineLevel="0" collapsed="false">
      <c r="A61" s="12"/>
      <c r="B61" s="16" t="s">
        <v>13</v>
      </c>
      <c r="C61" s="21" t="n">
        <v>0</v>
      </c>
      <c r="D61" s="21" t="n">
        <v>0.167357663485657</v>
      </c>
      <c r="E61" s="21" t="n">
        <v>0</v>
      </c>
      <c r="F61" s="22" t="n">
        <v>243</v>
      </c>
    </row>
    <row r="62" customFormat="false" ht="9.95" hidden="false" customHeight="true" outlineLevel="0" collapsed="false">
      <c r="A62" s="12"/>
      <c r="B62" s="16" t="s">
        <v>14</v>
      </c>
      <c r="C62" s="21" t="n">
        <v>0</v>
      </c>
      <c r="D62" s="21" t="n">
        <v>0.244928374228875</v>
      </c>
      <c r="E62" s="21" t="n">
        <v>0</v>
      </c>
      <c r="F62" s="22" t="n">
        <v>243</v>
      </c>
    </row>
    <row r="63" customFormat="false" ht="9.95" hidden="false" customHeight="true" outlineLevel="0" collapsed="false">
      <c r="A63" s="12"/>
      <c r="B63" s="16" t="s">
        <v>15</v>
      </c>
      <c r="C63" s="21" t="n">
        <v>0</v>
      </c>
      <c r="D63" s="21" t="n">
        <v>0.244928374228875</v>
      </c>
      <c r="E63" s="21" t="n">
        <v>0</v>
      </c>
      <c r="F63" s="22" t="n">
        <v>243</v>
      </c>
    </row>
    <row r="64" customFormat="false" ht="9.95" hidden="false" customHeight="true" outlineLevel="0" collapsed="false">
      <c r="A64" s="12"/>
      <c r="B64" s="16" t="s">
        <v>16</v>
      </c>
      <c r="C64" s="21" t="n">
        <v>0</v>
      </c>
      <c r="D64" s="21" t="n">
        <v>0.224518951585212</v>
      </c>
      <c r="E64" s="21" t="n">
        <v>0</v>
      </c>
      <c r="F64" s="22" t="n">
        <v>243</v>
      </c>
    </row>
    <row r="65" customFormat="false" ht="9.95" hidden="false" customHeight="true" outlineLevel="0" collapsed="false">
      <c r="A65" s="12"/>
      <c r="B65" s="16" t="s">
        <v>17</v>
      </c>
      <c r="C65" s="21" t="n">
        <v>0</v>
      </c>
      <c r="D65" s="21" t="n">
        <v>0.26590876326068</v>
      </c>
      <c r="E65" s="21" t="n">
        <v>0</v>
      </c>
      <c r="F65" s="22" t="n">
        <v>243</v>
      </c>
    </row>
    <row r="66" customFormat="false" ht="9.95" hidden="false" customHeight="true" outlineLevel="0" collapsed="false">
      <c r="A66" s="12"/>
      <c r="B66" s="16" t="s">
        <v>18</v>
      </c>
      <c r="C66" s="21" t="n">
        <v>0</v>
      </c>
      <c r="D66" s="21" t="n">
        <v>0.20465023999998</v>
      </c>
      <c r="E66" s="21" t="n">
        <v>0</v>
      </c>
      <c r="F66" s="22" t="n">
        <v>243</v>
      </c>
    </row>
    <row r="67" customFormat="false" ht="9.95" hidden="false" customHeight="true" outlineLevel="0" collapsed="false">
      <c r="A67" s="12"/>
      <c r="B67" s="16" t="s">
        <v>19</v>
      </c>
      <c r="C67" s="21" t="n">
        <v>0</v>
      </c>
      <c r="D67" s="21" t="n">
        <v>0.20465023999998</v>
      </c>
      <c r="E67" s="21" t="n">
        <v>0</v>
      </c>
      <c r="F67" s="22" t="n">
        <v>243</v>
      </c>
    </row>
    <row r="68" customFormat="false" ht="9.95" hidden="false" customHeight="true" outlineLevel="0" collapsed="false">
      <c r="A68" s="12"/>
      <c r="B68" s="16" t="s">
        <v>20</v>
      </c>
      <c r="C68" s="21" t="n">
        <v>0</v>
      </c>
      <c r="D68" s="21" t="n">
        <v>0.148838204042878</v>
      </c>
      <c r="E68" s="21" t="n">
        <v>0</v>
      </c>
      <c r="F68" s="22" t="n">
        <v>243</v>
      </c>
    </row>
    <row r="69" customFormat="false" ht="9.95" hidden="false" customHeight="true" outlineLevel="0" collapsed="false">
      <c r="A69" s="12" t="s">
        <v>25</v>
      </c>
      <c r="B69" s="13" t="s">
        <v>8</v>
      </c>
      <c r="C69" s="14" t="n">
        <v>0</v>
      </c>
      <c r="D69" s="14" t="n">
        <v>0.00557105625638231</v>
      </c>
      <c r="E69" s="14" t="n">
        <v>0</v>
      </c>
      <c r="F69" s="15" t="n">
        <v>741</v>
      </c>
    </row>
    <row r="70" customFormat="false" ht="9.95" hidden="false" customHeight="true" outlineLevel="0" collapsed="false">
      <c r="A70" s="12"/>
      <c r="B70" s="16" t="s">
        <v>9</v>
      </c>
      <c r="C70" s="17" t="n">
        <v>0.00898214328503673</v>
      </c>
      <c r="D70" s="17" t="n">
        <v>0.10034588692447</v>
      </c>
      <c r="E70" s="17" t="n">
        <v>0.0895118231582079</v>
      </c>
      <c r="F70" s="18" t="n">
        <v>741</v>
      </c>
    </row>
    <row r="71" customFormat="false" ht="9.95" hidden="false" customHeight="true" outlineLevel="0" collapsed="false">
      <c r="A71" s="12"/>
      <c r="B71" s="16" t="s">
        <v>10</v>
      </c>
      <c r="C71" s="17" t="n">
        <v>0.00807424066176595</v>
      </c>
      <c r="D71" s="17" t="n">
        <v>0.0973861104061695</v>
      </c>
      <c r="E71" s="17" t="n">
        <v>0.0829095712734661</v>
      </c>
      <c r="F71" s="18" t="n">
        <v>741</v>
      </c>
    </row>
    <row r="72" customFormat="false" ht="9.95" hidden="false" customHeight="true" outlineLevel="0" collapsed="false">
      <c r="A72" s="12"/>
      <c r="B72" s="16" t="s">
        <v>11</v>
      </c>
      <c r="C72" s="17" t="n">
        <v>0.00898483341923856</v>
      </c>
      <c r="D72" s="17" t="n">
        <v>0.0815545620925217</v>
      </c>
      <c r="E72" s="17" t="n">
        <v>0.110169599207037</v>
      </c>
      <c r="F72" s="18" t="n">
        <v>741</v>
      </c>
    </row>
    <row r="73" customFormat="false" ht="9.95" hidden="false" customHeight="true" outlineLevel="0" collapsed="false">
      <c r="A73" s="12"/>
      <c r="B73" s="16" t="s">
        <v>12</v>
      </c>
      <c r="C73" s="17" t="n">
        <v>0.00178571512930638</v>
      </c>
      <c r="D73" s="17" t="n">
        <v>0.0636219395623895</v>
      </c>
      <c r="E73" s="17" t="n">
        <v>0.0280675996612027</v>
      </c>
      <c r="F73" s="18" t="n">
        <v>741</v>
      </c>
    </row>
    <row r="74" customFormat="false" ht="9.95" hidden="false" customHeight="true" outlineLevel="0" collapsed="false">
      <c r="A74" s="12"/>
      <c r="B74" s="16" t="s">
        <v>13</v>
      </c>
      <c r="C74" s="17" t="n">
        <v>0.0107689555808249</v>
      </c>
      <c r="D74" s="17" t="n">
        <v>0.113877299769209</v>
      </c>
      <c r="E74" s="17" t="n">
        <v>0.0945663060386041</v>
      </c>
      <c r="F74" s="18" t="n">
        <v>741</v>
      </c>
    </row>
    <row r="75" customFormat="false" ht="9.95" hidden="false" customHeight="true" outlineLevel="0" collapsed="false">
      <c r="A75" s="12"/>
      <c r="B75" s="16" t="s">
        <v>14</v>
      </c>
      <c r="C75" s="17" t="n">
        <v>0.0116838791907662</v>
      </c>
      <c r="D75" s="17" t="n">
        <v>0.149887131601009</v>
      </c>
      <c r="E75" s="17" t="n">
        <v>0.0779511827731018</v>
      </c>
      <c r="F75" s="18" t="n">
        <v>741</v>
      </c>
    </row>
    <row r="76" customFormat="false" ht="9.95" hidden="false" customHeight="true" outlineLevel="0" collapsed="false">
      <c r="A76" s="12"/>
      <c r="B76" s="16" t="s">
        <v>15</v>
      </c>
      <c r="C76" s="17" t="n">
        <v>0.0134835092215562</v>
      </c>
      <c r="D76" s="17" t="n">
        <v>0.17110483911876</v>
      </c>
      <c r="E76" s="17" t="n">
        <v>0.0788026176874962</v>
      </c>
      <c r="F76" s="18" t="n">
        <v>741</v>
      </c>
    </row>
    <row r="77" customFormat="false" ht="9.95" hidden="false" customHeight="true" outlineLevel="0" collapsed="false">
      <c r="A77" s="12"/>
      <c r="B77" s="16" t="s">
        <v>16</v>
      </c>
      <c r="C77" s="17" t="n">
        <v>0.0107737899333039</v>
      </c>
      <c r="D77" s="17" t="n">
        <v>0.133347653333693</v>
      </c>
      <c r="E77" s="17" t="n">
        <v>0.0807947471437181</v>
      </c>
      <c r="F77" s="18" t="n">
        <v>741</v>
      </c>
    </row>
    <row r="78" customFormat="false" ht="9.95" hidden="false" customHeight="true" outlineLevel="0" collapsed="false">
      <c r="A78" s="12"/>
      <c r="B78" s="16" t="s">
        <v>17</v>
      </c>
      <c r="C78" s="17" t="n">
        <v>0.0180324238488742</v>
      </c>
      <c r="D78" s="17" t="n">
        <v>0.167618487692772</v>
      </c>
      <c r="E78" s="17" t="n">
        <v>0.107580160739344</v>
      </c>
      <c r="F78" s="18" t="n">
        <v>741</v>
      </c>
    </row>
    <row r="79" customFormat="false" ht="9.95" hidden="false" customHeight="true" outlineLevel="0" collapsed="false">
      <c r="A79" s="12"/>
      <c r="B79" s="16" t="s">
        <v>18</v>
      </c>
      <c r="C79" s="17" t="n">
        <v>0.0125902237119425</v>
      </c>
      <c r="D79" s="17" t="n">
        <v>0.188089833873074</v>
      </c>
      <c r="E79" s="17" t="n">
        <v>0.0669372897656902</v>
      </c>
      <c r="F79" s="18" t="n">
        <v>741</v>
      </c>
    </row>
    <row r="80" customFormat="false" ht="9.95" hidden="false" customHeight="true" outlineLevel="0" collapsed="false">
      <c r="A80" s="12"/>
      <c r="B80" s="16" t="s">
        <v>19</v>
      </c>
      <c r="C80" s="17" t="n">
        <v>0.0144062052287002</v>
      </c>
      <c r="D80" s="17" t="n">
        <v>0.195249792785759</v>
      </c>
      <c r="E80" s="17" t="n">
        <v>0.0737834597576636</v>
      </c>
      <c r="F80" s="18" t="n">
        <v>741</v>
      </c>
    </row>
    <row r="81" customFormat="false" ht="9.95" hidden="false" customHeight="true" outlineLevel="0" collapsed="false">
      <c r="A81" s="12"/>
      <c r="B81" s="16" t="s">
        <v>20</v>
      </c>
      <c r="C81" s="17" t="n">
        <v>0.00536674919655918</v>
      </c>
      <c r="D81" s="17" t="n">
        <v>0.113763440499048</v>
      </c>
      <c r="E81" s="17" t="n">
        <v>0.0471746386450405</v>
      </c>
      <c r="F81" s="18" t="n">
        <v>741</v>
      </c>
    </row>
    <row r="82" customFormat="false" ht="9.95" hidden="false" customHeight="true" outlineLevel="0" collapsed="false">
      <c r="A82" s="12" t="s">
        <v>26</v>
      </c>
      <c r="B82" s="13" t="s">
        <v>8</v>
      </c>
      <c r="C82" s="14" t="n">
        <v>0.00961331541091245</v>
      </c>
      <c r="D82" s="14" t="n">
        <v>0.00459771554804599</v>
      </c>
      <c r="E82" s="14" t="n">
        <v>2.09088955383463</v>
      </c>
      <c r="F82" s="15" t="n">
        <v>951</v>
      </c>
    </row>
    <row r="83" customFormat="false" ht="9.95" hidden="false" customHeight="true" outlineLevel="0" collapsed="false">
      <c r="A83" s="12"/>
      <c r="B83" s="16" t="s">
        <v>9</v>
      </c>
      <c r="C83" s="17" t="n">
        <v>0.0488806651506673</v>
      </c>
      <c r="D83" s="17" t="n">
        <v>0.115805342221799</v>
      </c>
      <c r="E83" s="17" t="n">
        <v>0.422093352628304</v>
      </c>
      <c r="F83" s="18" t="n">
        <v>951</v>
      </c>
    </row>
    <row r="84" customFormat="false" ht="9.95" hidden="false" customHeight="true" outlineLevel="0" collapsed="false">
      <c r="A84" s="12"/>
      <c r="B84" s="16" t="s">
        <v>10</v>
      </c>
      <c r="C84" s="17" t="n">
        <v>0.0434548711797762</v>
      </c>
      <c r="D84" s="17" t="n">
        <v>0.0984615323731975</v>
      </c>
      <c r="E84" s="17" t="n">
        <v>0.441338562709645</v>
      </c>
      <c r="F84" s="18" t="n">
        <v>951</v>
      </c>
    </row>
    <row r="85" customFormat="false" ht="9.95" hidden="false" customHeight="true" outlineLevel="0" collapsed="false">
      <c r="A85" s="12"/>
      <c r="B85" s="16" t="s">
        <v>11</v>
      </c>
      <c r="C85" s="17" t="n">
        <v>0.0413173307499753</v>
      </c>
      <c r="D85" s="17" t="n">
        <v>0.100888960258247</v>
      </c>
      <c r="E85" s="17" t="n">
        <v>0.40953272433589</v>
      </c>
      <c r="F85" s="18" t="n">
        <v>951</v>
      </c>
    </row>
    <row r="86" customFormat="false" ht="9.95" hidden="false" customHeight="true" outlineLevel="0" collapsed="false">
      <c r="A86" s="12"/>
      <c r="B86" s="16" t="s">
        <v>12</v>
      </c>
      <c r="C86" s="17" t="n">
        <v>0.0235042276445397</v>
      </c>
      <c r="D86" s="17" t="n">
        <v>0.0477108367456447</v>
      </c>
      <c r="E86" s="17" t="n">
        <v>0.492639183207897</v>
      </c>
      <c r="F86" s="18" t="n">
        <v>951</v>
      </c>
    </row>
    <row r="87" customFormat="false" ht="9.95" hidden="false" customHeight="true" outlineLevel="0" collapsed="false">
      <c r="A87" s="12"/>
      <c r="B87" s="16" t="s">
        <v>13</v>
      </c>
      <c r="C87" s="17" t="n">
        <v>0.0466101177334755</v>
      </c>
      <c r="D87" s="17" t="n">
        <v>0.192362011936772</v>
      </c>
      <c r="E87" s="17" t="n">
        <v>0.242304170476215</v>
      </c>
      <c r="F87" s="18" t="n">
        <v>951</v>
      </c>
    </row>
    <row r="88" customFormat="false" ht="9.95" hidden="false" customHeight="true" outlineLevel="0" collapsed="false">
      <c r="A88" s="12"/>
      <c r="B88" s="16" t="s">
        <v>14</v>
      </c>
      <c r="C88" s="17" t="n">
        <v>0.0681504725011799</v>
      </c>
      <c r="D88" s="17" t="n">
        <v>0.225208213349237</v>
      </c>
      <c r="E88" s="17" t="n">
        <v>0.302610954936607</v>
      </c>
      <c r="F88" s="18" t="n">
        <v>951</v>
      </c>
    </row>
    <row r="89" customFormat="false" ht="9.95" hidden="false" customHeight="true" outlineLevel="0" collapsed="false">
      <c r="A89" s="12"/>
      <c r="B89" s="16" t="s">
        <v>15</v>
      </c>
      <c r="C89" s="17" t="n">
        <v>0.0687821201108251</v>
      </c>
      <c r="D89" s="17" t="n">
        <v>0.186913667060418</v>
      </c>
      <c r="E89" s="17" t="n">
        <v>0.36798871475028</v>
      </c>
      <c r="F89" s="18" t="n">
        <v>951</v>
      </c>
    </row>
    <row r="90" customFormat="false" ht="9.95" hidden="false" customHeight="true" outlineLevel="0" collapsed="false">
      <c r="A90" s="12"/>
      <c r="B90" s="16" t="s">
        <v>16</v>
      </c>
      <c r="C90" s="17" t="n">
        <v>0.0702079192328066</v>
      </c>
      <c r="D90" s="17" t="n">
        <v>0.217112037018839</v>
      </c>
      <c r="E90" s="17" t="n">
        <v>0.323371841547019</v>
      </c>
      <c r="F90" s="18" t="n">
        <v>951</v>
      </c>
    </row>
    <row r="91" customFormat="false" ht="9.95" hidden="false" customHeight="true" outlineLevel="0" collapsed="false">
      <c r="A91" s="12"/>
      <c r="B91" s="16" t="s">
        <v>17</v>
      </c>
      <c r="C91" s="17" t="n">
        <v>0.0702496763260829</v>
      </c>
      <c r="D91" s="17" t="n">
        <v>0.254550541550994</v>
      </c>
      <c r="E91" s="17" t="n">
        <v>0.275975356006106</v>
      </c>
      <c r="F91" s="18" t="n">
        <v>951</v>
      </c>
    </row>
    <row r="92" customFormat="false" ht="9.95" hidden="false" customHeight="true" outlineLevel="0" collapsed="false">
      <c r="A92" s="12"/>
      <c r="B92" s="16" t="s">
        <v>18</v>
      </c>
      <c r="C92" s="17" t="n">
        <v>0.066063492831998</v>
      </c>
      <c r="D92" s="17" t="n">
        <v>0.220533987817602</v>
      </c>
      <c r="E92" s="17" t="n">
        <v>0.299561502903749</v>
      </c>
      <c r="F92" s="18" t="n">
        <v>942</v>
      </c>
    </row>
    <row r="93" customFormat="false" ht="9.95" hidden="false" customHeight="true" outlineLevel="0" collapsed="false">
      <c r="A93" s="12"/>
      <c r="B93" s="16" t="s">
        <v>19</v>
      </c>
      <c r="C93" s="17" t="n">
        <v>0.0675825146326994</v>
      </c>
      <c r="D93" s="17" t="n">
        <v>0.232933757363141</v>
      </c>
      <c r="E93" s="17" t="n">
        <v>0.290136197508457</v>
      </c>
      <c r="F93" s="18" t="n">
        <v>942</v>
      </c>
    </row>
    <row r="94" customFormat="false" ht="9.95" hidden="false" customHeight="true" outlineLevel="0" collapsed="false">
      <c r="A94" s="12"/>
      <c r="B94" s="16" t="s">
        <v>20</v>
      </c>
      <c r="C94" s="17" t="n">
        <v>0.0480276472562392</v>
      </c>
      <c r="D94" s="17" t="n">
        <v>0.175165575686777</v>
      </c>
      <c r="E94" s="17" t="n">
        <v>0.274184280032965</v>
      </c>
      <c r="F94" s="18" t="n">
        <v>951</v>
      </c>
    </row>
    <row r="95" customFormat="false" ht="9.95" hidden="false" customHeight="true" outlineLevel="0" collapsed="false">
      <c r="A95" s="12" t="s">
        <v>27</v>
      </c>
      <c r="B95" s="13" t="s">
        <v>8</v>
      </c>
      <c r="C95" s="23" t="n">
        <v>0.00739263647454656</v>
      </c>
      <c r="D95" s="23" t="n">
        <v>0.00659707387094501</v>
      </c>
      <c r="E95" s="23" t="n">
        <v>1.12059325379171</v>
      </c>
      <c r="F95" s="24" t="n">
        <v>696</v>
      </c>
    </row>
    <row r="96" customFormat="false" ht="9.95" hidden="false" customHeight="true" outlineLevel="0" collapsed="false">
      <c r="A96" s="12"/>
      <c r="B96" s="16" t="s">
        <v>9</v>
      </c>
      <c r="C96" s="25" t="n">
        <v>0.0300086910691474</v>
      </c>
      <c r="D96" s="25" t="n">
        <v>0.0907555548296138</v>
      </c>
      <c r="E96" s="25" t="n">
        <v>0.330654042339186</v>
      </c>
      <c r="F96" s="26" t="n">
        <v>696</v>
      </c>
    </row>
    <row r="97" customFormat="false" ht="9.95" hidden="false" customHeight="true" outlineLevel="0" collapsed="false">
      <c r="A97" s="12"/>
      <c r="B97" s="16" t="s">
        <v>10</v>
      </c>
      <c r="C97" s="25" t="n">
        <v>0.0261790366241029</v>
      </c>
      <c r="D97" s="25" t="n">
        <v>0.0835160880143217</v>
      </c>
      <c r="E97" s="25" t="n">
        <v>0.313461001904371</v>
      </c>
      <c r="F97" s="26" t="n">
        <v>696</v>
      </c>
    </row>
    <row r="98" customFormat="false" ht="9.95" hidden="false" customHeight="true" outlineLevel="0" collapsed="false">
      <c r="A98" s="12"/>
      <c r="B98" s="16" t="s">
        <v>11</v>
      </c>
      <c r="C98" s="25" t="n">
        <v>0.0205204779335356</v>
      </c>
      <c r="D98" s="25" t="n">
        <v>0.0614328465964067</v>
      </c>
      <c r="E98" s="25" t="n">
        <v>0.334031044798368</v>
      </c>
      <c r="F98" s="26" t="n">
        <v>696</v>
      </c>
    </row>
    <row r="99" customFormat="false" ht="9.95" hidden="false" customHeight="true" outlineLevel="0" collapsed="false">
      <c r="A99" s="12"/>
      <c r="B99" s="16" t="s">
        <v>12</v>
      </c>
      <c r="C99" s="25" t="n">
        <v>0.0281195071880044</v>
      </c>
      <c r="D99" s="25" t="n">
        <v>0.0473663574684494</v>
      </c>
      <c r="E99" s="25" t="n">
        <v>0.593659903165125</v>
      </c>
      <c r="F99" s="26" t="n">
        <v>696</v>
      </c>
    </row>
    <row r="100" customFormat="false" ht="9.95" hidden="false" customHeight="true" outlineLevel="0" collapsed="false">
      <c r="A100" s="12"/>
      <c r="B100" s="16" t="s">
        <v>13</v>
      </c>
      <c r="C100" s="25" t="n">
        <v>0.0661136377416256</v>
      </c>
      <c r="D100" s="25" t="n">
        <v>0.102876467140538</v>
      </c>
      <c r="E100" s="25" t="n">
        <v>0.642650740050279</v>
      </c>
      <c r="F100" s="26" t="n">
        <v>696</v>
      </c>
    </row>
    <row r="101" customFormat="false" ht="9.95" hidden="false" customHeight="true" outlineLevel="0" collapsed="false">
      <c r="A101" s="12"/>
      <c r="B101" s="16" t="s">
        <v>14</v>
      </c>
      <c r="C101" s="25" t="n">
        <v>0.0701985450201832</v>
      </c>
      <c r="D101" s="25" t="n">
        <v>0.117818893813555</v>
      </c>
      <c r="E101" s="25" t="n">
        <v>0.595817383341502</v>
      </c>
      <c r="F101" s="26" t="n">
        <v>696</v>
      </c>
    </row>
    <row r="102" customFormat="false" ht="9.95" hidden="false" customHeight="true" outlineLevel="0" collapsed="false">
      <c r="A102" s="12"/>
      <c r="B102" s="16" t="s">
        <v>15</v>
      </c>
      <c r="C102" s="25" t="n">
        <v>0.0664476019016579</v>
      </c>
      <c r="D102" s="25" t="n">
        <v>0.140563043595977</v>
      </c>
      <c r="E102" s="25" t="n">
        <v>0.472724552640231</v>
      </c>
      <c r="F102" s="26" t="n">
        <v>696</v>
      </c>
    </row>
    <row r="103" customFormat="false" ht="9.95" hidden="false" customHeight="true" outlineLevel="0" collapsed="false">
      <c r="A103" s="12"/>
      <c r="B103" s="16" t="s">
        <v>16</v>
      </c>
      <c r="C103" s="25" t="n">
        <v>0.0781429036206636</v>
      </c>
      <c r="D103" s="25" t="n">
        <v>0.150595465822047</v>
      </c>
      <c r="E103" s="25" t="n">
        <v>0.518892804601446</v>
      </c>
      <c r="F103" s="26" t="n">
        <v>696</v>
      </c>
    </row>
    <row r="104" customFormat="false" ht="9.95" hidden="false" customHeight="true" outlineLevel="0" collapsed="false">
      <c r="A104" s="12"/>
      <c r="B104" s="16" t="s">
        <v>17</v>
      </c>
      <c r="C104" s="25" t="n">
        <v>0.0720669210226109</v>
      </c>
      <c r="D104" s="25" t="n">
        <v>0.17540820429486</v>
      </c>
      <c r="E104" s="25" t="n">
        <v>0.41085262409657</v>
      </c>
      <c r="F104" s="26" t="n">
        <v>696</v>
      </c>
    </row>
    <row r="105" customFormat="false" ht="9.95" hidden="false" customHeight="true" outlineLevel="0" collapsed="false">
      <c r="A105" s="12"/>
      <c r="B105" s="16" t="s">
        <v>18</v>
      </c>
      <c r="C105" s="25" t="n">
        <v>0.0803216066441929</v>
      </c>
      <c r="D105" s="25" t="n">
        <v>0.165911979436212</v>
      </c>
      <c r="E105" s="25" t="n">
        <v>0.484121803121959</v>
      </c>
      <c r="F105" s="26" t="n">
        <v>696</v>
      </c>
    </row>
    <row r="106" customFormat="false" ht="9.95" hidden="false" customHeight="true" outlineLevel="0" collapsed="false">
      <c r="A106" s="12"/>
      <c r="B106" s="16" t="s">
        <v>19</v>
      </c>
      <c r="C106" s="25" t="n">
        <v>0.0824205936818882</v>
      </c>
      <c r="D106" s="25" t="n">
        <v>0.157317901491106</v>
      </c>
      <c r="E106" s="25" t="n">
        <v>0.523911092766182</v>
      </c>
      <c r="F106" s="26" t="n">
        <v>696</v>
      </c>
    </row>
    <row r="107" customFormat="false" ht="9.95" hidden="false" customHeight="true" outlineLevel="0" collapsed="false">
      <c r="A107" s="12"/>
      <c r="B107" s="16" t="s">
        <v>20</v>
      </c>
      <c r="C107" s="25" t="n">
        <v>0.0762346201905305</v>
      </c>
      <c r="D107" s="25" t="n">
        <v>0.102694030159034</v>
      </c>
      <c r="E107" s="25" t="n">
        <v>0.742347145909765</v>
      </c>
      <c r="F107" s="26" t="n">
        <v>696</v>
      </c>
    </row>
    <row r="108" customFormat="false" ht="9.95" hidden="false" customHeight="true" outlineLevel="0" collapsed="false">
      <c r="A108" s="12" t="s">
        <v>28</v>
      </c>
      <c r="B108" s="13" t="s">
        <v>8</v>
      </c>
      <c r="C108" s="27" t="n">
        <v>0.0181591231219542</v>
      </c>
      <c r="D108" s="27" t="n">
        <v>0.0231790538461835</v>
      </c>
      <c r="E108" s="27" t="n">
        <v>0.783428143463422</v>
      </c>
      <c r="F108" s="28" t="n">
        <v>1521</v>
      </c>
    </row>
    <row r="109" customFormat="false" ht="9.95" hidden="false" customHeight="true" outlineLevel="0" collapsed="false">
      <c r="A109" s="12"/>
      <c r="B109" s="16" t="s">
        <v>9</v>
      </c>
      <c r="C109" s="29" t="n">
        <v>0.0558562439066738</v>
      </c>
      <c r="D109" s="29" t="n">
        <v>0.0908596380834469</v>
      </c>
      <c r="E109" s="29" t="n">
        <v>0.614753097028348</v>
      </c>
      <c r="F109" s="30" t="n">
        <v>1521</v>
      </c>
    </row>
    <row r="110" customFormat="false" ht="9.95" hidden="false" customHeight="true" outlineLevel="0" collapsed="false">
      <c r="A110" s="12"/>
      <c r="B110" s="16" t="s">
        <v>10</v>
      </c>
      <c r="C110" s="29" t="n">
        <v>0.0539538537199271</v>
      </c>
      <c r="D110" s="29" t="n">
        <v>0.0880018113343598</v>
      </c>
      <c r="E110" s="29" t="n">
        <v>0.61309935445455</v>
      </c>
      <c r="F110" s="30" t="n">
        <v>1521</v>
      </c>
    </row>
    <row r="111" customFormat="false" ht="9.95" hidden="false" customHeight="true" outlineLevel="0" collapsed="false">
      <c r="A111" s="12"/>
      <c r="B111" s="16" t="s">
        <v>11</v>
      </c>
      <c r="C111" s="29" t="n">
        <v>0.0480693506387456</v>
      </c>
      <c r="D111" s="29" t="n">
        <v>0.0765280986678104</v>
      </c>
      <c r="E111" s="29" t="n">
        <v>0.628126811923066</v>
      </c>
      <c r="F111" s="30" t="n">
        <v>1521</v>
      </c>
    </row>
    <row r="112" customFormat="false" ht="9.95" hidden="false" customHeight="true" outlineLevel="0" collapsed="false">
      <c r="A112" s="12"/>
      <c r="B112" s="16" t="s">
        <v>12</v>
      </c>
      <c r="C112" s="29" t="n">
        <v>0.040814457110253</v>
      </c>
      <c r="D112" s="29" t="n">
        <v>0.0305793386655807</v>
      </c>
      <c r="E112" s="29" t="n">
        <v>1.33470699142989</v>
      </c>
      <c r="F112" s="30" t="n">
        <v>1521</v>
      </c>
    </row>
    <row r="113" customFormat="false" ht="9.95" hidden="false" customHeight="true" outlineLevel="0" collapsed="false">
      <c r="A113" s="12"/>
      <c r="B113" s="16" t="s">
        <v>13</v>
      </c>
      <c r="C113" s="29" t="n">
        <v>0.0798830541661942</v>
      </c>
      <c r="D113" s="29" t="n">
        <v>0.109962083178989</v>
      </c>
      <c r="E113" s="29" t="n">
        <v>0.726459992906514</v>
      </c>
      <c r="F113" s="30" t="n">
        <v>1515</v>
      </c>
    </row>
    <row r="114" customFormat="false" ht="9.95" hidden="false" customHeight="true" outlineLevel="0" collapsed="false">
      <c r="A114" s="12"/>
      <c r="B114" s="16" t="s">
        <v>14</v>
      </c>
      <c r="C114" s="29" t="n">
        <v>0.0957582880297965</v>
      </c>
      <c r="D114" s="29" t="n">
        <v>0.178060469371905</v>
      </c>
      <c r="E114" s="29" t="n">
        <v>0.537785216267127</v>
      </c>
      <c r="F114" s="30" t="n">
        <v>1515</v>
      </c>
    </row>
    <row r="115" customFormat="false" ht="9.95" hidden="false" customHeight="true" outlineLevel="0" collapsed="false">
      <c r="A115" s="12"/>
      <c r="B115" s="16" t="s">
        <v>15</v>
      </c>
      <c r="C115" s="29" t="n">
        <v>0.0928527152878425</v>
      </c>
      <c r="D115" s="29" t="n">
        <v>0.178012217761674</v>
      </c>
      <c r="E115" s="29" t="n">
        <v>0.521608665154407</v>
      </c>
      <c r="F115" s="30" t="n">
        <v>1515</v>
      </c>
    </row>
    <row r="116" customFormat="false" ht="9.95" hidden="false" customHeight="true" outlineLevel="0" collapsed="false">
      <c r="A116" s="12"/>
      <c r="B116" s="16" t="s">
        <v>16</v>
      </c>
      <c r="C116" s="29" t="n">
        <v>0.092930361202197</v>
      </c>
      <c r="D116" s="29" t="n">
        <v>0.15595059948801</v>
      </c>
      <c r="E116" s="29" t="n">
        <v>0.595896146005782</v>
      </c>
      <c r="F116" s="30" t="n">
        <v>1515</v>
      </c>
    </row>
    <row r="117" customFormat="false" ht="9.95" hidden="false" customHeight="true" outlineLevel="0" collapsed="false">
      <c r="A117" s="12"/>
      <c r="B117" s="16" t="s">
        <v>17</v>
      </c>
      <c r="C117" s="29" t="n">
        <v>0.0942862251307885</v>
      </c>
      <c r="D117" s="29" t="n">
        <v>0.161881548427819</v>
      </c>
      <c r="E117" s="29" t="n">
        <v>0.582439605047572</v>
      </c>
      <c r="F117" s="30" t="n">
        <v>1515</v>
      </c>
    </row>
    <row r="118" customFormat="false" ht="9.95" hidden="false" customHeight="true" outlineLevel="0" collapsed="false">
      <c r="A118" s="12"/>
      <c r="B118" s="16" t="s">
        <v>18</v>
      </c>
      <c r="C118" s="29" t="n">
        <v>0.107893272364038</v>
      </c>
      <c r="D118" s="29" t="n">
        <v>0.237959579209647</v>
      </c>
      <c r="E118" s="29" t="n">
        <v>0.453410082176108</v>
      </c>
      <c r="F118" s="30" t="n">
        <v>1515</v>
      </c>
    </row>
    <row r="119" customFormat="false" ht="9.95" hidden="false" customHeight="true" outlineLevel="0" collapsed="false">
      <c r="A119" s="12"/>
      <c r="B119" s="16" t="s">
        <v>19</v>
      </c>
      <c r="C119" s="29" t="n">
        <v>0.117761893505671</v>
      </c>
      <c r="D119" s="29" t="n">
        <v>0.242494137171678</v>
      </c>
      <c r="E119" s="29" t="n">
        <v>0.485627796528127</v>
      </c>
      <c r="F119" s="30" t="n">
        <v>1515</v>
      </c>
    </row>
    <row r="120" customFormat="false" ht="9.95" hidden="false" customHeight="true" outlineLevel="0" collapsed="false">
      <c r="A120" s="12"/>
      <c r="B120" s="16" t="s">
        <v>20</v>
      </c>
      <c r="C120" s="29" t="n">
        <v>0.0826648129511487</v>
      </c>
      <c r="D120" s="29" t="n">
        <v>0.13069622986264</v>
      </c>
      <c r="E120" s="29" t="n">
        <v>0.63249577312236</v>
      </c>
      <c r="F120" s="30" t="n">
        <v>1515</v>
      </c>
    </row>
    <row r="121" customFormat="false" ht="9.95" hidden="false" customHeight="true" outlineLevel="0" collapsed="false">
      <c r="A121" s="12" t="s">
        <v>29</v>
      </c>
      <c r="B121" s="13" t="s">
        <v>8</v>
      </c>
      <c r="C121" s="14" t="n">
        <v>0.00743673302027136</v>
      </c>
      <c r="D121" s="14" t="n">
        <v>0.0266365849282031</v>
      </c>
      <c r="E121" s="14" t="n">
        <v>0.279192435528671</v>
      </c>
      <c r="F121" s="15" t="n">
        <v>1425</v>
      </c>
    </row>
    <row r="122" customFormat="false" ht="9.95" hidden="false" customHeight="true" outlineLevel="0" collapsed="false">
      <c r="A122" s="12"/>
      <c r="B122" s="16" t="s">
        <v>9</v>
      </c>
      <c r="C122" s="17" t="n">
        <v>0.00932412941609654</v>
      </c>
      <c r="D122" s="17" t="n">
        <v>0.105381907096111</v>
      </c>
      <c r="E122" s="17" t="n">
        <v>0.0884794142849652</v>
      </c>
      <c r="F122" s="18" t="n">
        <v>1425</v>
      </c>
    </row>
    <row r="123" customFormat="false" ht="9.95" hidden="false" customHeight="true" outlineLevel="0" collapsed="false">
      <c r="A123" s="12"/>
      <c r="B123" s="16" t="s">
        <v>10</v>
      </c>
      <c r="C123" s="17" t="n">
        <v>0.0126082819855724</v>
      </c>
      <c r="D123" s="17" t="n">
        <v>0.100588313386743</v>
      </c>
      <c r="E123" s="17" t="n">
        <v>0.125345396110738</v>
      </c>
      <c r="F123" s="18" t="n">
        <v>1425</v>
      </c>
    </row>
    <row r="124" customFormat="false" ht="9.95" hidden="false" customHeight="true" outlineLevel="0" collapsed="false">
      <c r="A124" s="12"/>
      <c r="B124" s="16" t="s">
        <v>11</v>
      </c>
      <c r="C124" s="17" t="n">
        <v>0.00884554014929194</v>
      </c>
      <c r="D124" s="17" t="n">
        <v>0.0941625487455323</v>
      </c>
      <c r="E124" s="17" t="n">
        <v>0.0939390476058203</v>
      </c>
      <c r="F124" s="18" t="n">
        <v>1425</v>
      </c>
    </row>
    <row r="125" customFormat="false" ht="9.95" hidden="false" customHeight="true" outlineLevel="0" collapsed="false">
      <c r="A125" s="12"/>
      <c r="B125" s="16" t="s">
        <v>12</v>
      </c>
      <c r="C125" s="17" t="n">
        <v>0.00557407535932496</v>
      </c>
      <c r="D125" s="17" t="n">
        <v>0.0326218952637458</v>
      </c>
      <c r="E125" s="17" t="n">
        <v>0.170869145224669</v>
      </c>
      <c r="F125" s="18" t="n">
        <v>1425</v>
      </c>
    </row>
    <row r="126" customFormat="false" ht="9.95" hidden="false" customHeight="true" outlineLevel="0" collapsed="false">
      <c r="A126" s="12"/>
      <c r="B126" s="16" t="s">
        <v>13</v>
      </c>
      <c r="C126" s="17" t="n">
        <v>0.000925926043530734</v>
      </c>
      <c r="D126" s="17" t="n">
        <v>0.102537908633475</v>
      </c>
      <c r="E126" s="17" t="n">
        <v>0.00903008512530211</v>
      </c>
      <c r="F126" s="18" t="n">
        <v>1425</v>
      </c>
    </row>
    <row r="127" customFormat="false" ht="9.95" hidden="false" customHeight="true" outlineLevel="0" collapsed="false">
      <c r="A127" s="12"/>
      <c r="B127" s="16" t="s">
        <v>14</v>
      </c>
      <c r="C127" s="17" t="n">
        <v>0.0172985695496785</v>
      </c>
      <c r="D127" s="17" t="n">
        <v>0.135358276233705</v>
      </c>
      <c r="E127" s="17" t="n">
        <v>0.127798388329143</v>
      </c>
      <c r="F127" s="18" t="n">
        <v>1425</v>
      </c>
    </row>
    <row r="128" customFormat="false" ht="9.95" hidden="false" customHeight="true" outlineLevel="0" collapsed="false">
      <c r="A128" s="12"/>
      <c r="B128" s="16" t="s">
        <v>15</v>
      </c>
      <c r="C128" s="17" t="n">
        <v>0.0102374786359998</v>
      </c>
      <c r="D128" s="17" t="n">
        <v>0.144135439016893</v>
      </c>
      <c r="E128" s="17" t="n">
        <v>0.0710267974748385</v>
      </c>
      <c r="F128" s="18" t="n">
        <v>1425</v>
      </c>
    </row>
    <row r="129" customFormat="false" ht="9.95" hidden="false" customHeight="true" outlineLevel="0" collapsed="false">
      <c r="A129" s="12"/>
      <c r="B129" s="16" t="s">
        <v>16</v>
      </c>
      <c r="C129" s="17" t="n">
        <v>0.00930028192585323</v>
      </c>
      <c r="D129" s="17" t="n">
        <v>0.140649804647398</v>
      </c>
      <c r="E129" s="17" t="n">
        <v>0.0661236746767516</v>
      </c>
      <c r="F129" s="18" t="n">
        <v>1425</v>
      </c>
    </row>
    <row r="130" customFormat="false" ht="9.95" hidden="false" customHeight="true" outlineLevel="0" collapsed="false">
      <c r="A130" s="12"/>
      <c r="B130" s="16" t="s">
        <v>17</v>
      </c>
      <c r="C130" s="17" t="n">
        <v>0.00837867519261688</v>
      </c>
      <c r="D130" s="17" t="n">
        <v>0.150422471709305</v>
      </c>
      <c r="E130" s="17" t="n">
        <v>0.0557009541021824</v>
      </c>
      <c r="F130" s="18" t="n">
        <v>1425</v>
      </c>
    </row>
    <row r="131" customFormat="false" ht="9.95" hidden="false" customHeight="true" outlineLevel="0" collapsed="false">
      <c r="A131" s="12"/>
      <c r="B131" s="16" t="s">
        <v>18</v>
      </c>
      <c r="C131" s="17" t="n">
        <v>0.00743327803546338</v>
      </c>
      <c r="D131" s="17" t="n">
        <v>0.195118872801976</v>
      </c>
      <c r="E131" s="17" t="n">
        <v>0.0380961509705282</v>
      </c>
      <c r="F131" s="18" t="n">
        <v>1425</v>
      </c>
    </row>
    <row r="132" customFormat="false" ht="9.95" hidden="false" customHeight="true" outlineLevel="0" collapsed="false">
      <c r="A132" s="12"/>
      <c r="B132" s="16" t="s">
        <v>19</v>
      </c>
      <c r="C132" s="17" t="n">
        <v>0.00743500512648845</v>
      </c>
      <c r="D132" s="17" t="n">
        <v>0.176322278082073</v>
      </c>
      <c r="E132" s="17" t="n">
        <v>0.0421671339966902</v>
      </c>
      <c r="F132" s="18" t="n">
        <v>1425</v>
      </c>
    </row>
    <row r="133" customFormat="false" ht="9.95" hidden="false" customHeight="true" outlineLevel="0" collapsed="false">
      <c r="A133" s="12"/>
      <c r="B133" s="16" t="s">
        <v>20</v>
      </c>
      <c r="C133" s="17" t="n">
        <v>0.0225333800509558</v>
      </c>
      <c r="D133" s="17" t="n">
        <v>0.129865365517719</v>
      </c>
      <c r="E133" s="17" t="n">
        <v>0.173513391820249</v>
      </c>
      <c r="F133" s="18" t="n">
        <v>1425</v>
      </c>
    </row>
    <row r="134" customFormat="false" ht="9.95" hidden="false" customHeight="true" outlineLevel="0" collapsed="false">
      <c r="A134" s="12" t="s">
        <v>30</v>
      </c>
      <c r="B134" s="13" t="s">
        <v>8</v>
      </c>
      <c r="C134" s="14" t="n">
        <v>0.00245750783055726</v>
      </c>
      <c r="D134" s="31" t="n">
        <v>0.0184852240707863</v>
      </c>
      <c r="E134" s="31" t="n">
        <v>0.132944443689003</v>
      </c>
      <c r="F134" s="32" t="n">
        <v>1089</v>
      </c>
    </row>
    <row r="135" customFormat="false" ht="9.95" hidden="false" customHeight="true" outlineLevel="0" collapsed="false">
      <c r="A135" s="12"/>
      <c r="B135" s="16" t="s">
        <v>9</v>
      </c>
      <c r="C135" s="17" t="n">
        <v>0.0287295741455545</v>
      </c>
      <c r="D135" s="33" t="n">
        <v>0.123129178716207</v>
      </c>
      <c r="E135" s="33" t="n">
        <v>0.233328723906876</v>
      </c>
      <c r="F135" s="34" t="n">
        <v>1089</v>
      </c>
    </row>
    <row r="136" customFormat="false" ht="9.95" hidden="false" customHeight="true" outlineLevel="0" collapsed="false">
      <c r="A136" s="12"/>
      <c r="B136" s="16" t="s">
        <v>10</v>
      </c>
      <c r="C136" s="17" t="n">
        <v>0.0243264568148653</v>
      </c>
      <c r="D136" s="33" t="n">
        <v>0.111825505608706</v>
      </c>
      <c r="E136" s="33" t="n">
        <v>0.217539430583816</v>
      </c>
      <c r="F136" s="34" t="n">
        <v>1089</v>
      </c>
    </row>
    <row r="137" customFormat="false" ht="9.95" hidden="false" customHeight="true" outlineLevel="0" collapsed="false">
      <c r="A137" s="12"/>
      <c r="B137" s="16" t="s">
        <v>11</v>
      </c>
      <c r="C137" s="17" t="n">
        <v>0.0249555149510773</v>
      </c>
      <c r="D137" s="33" t="n">
        <v>0.0972232969897047</v>
      </c>
      <c r="E137" s="33" t="n">
        <v>0.256682459078917</v>
      </c>
      <c r="F137" s="34" t="n">
        <v>1089</v>
      </c>
    </row>
    <row r="138" customFormat="false" ht="9.95" hidden="false" customHeight="true" outlineLevel="0" collapsed="false">
      <c r="A138" s="12"/>
      <c r="B138" s="16" t="s">
        <v>12</v>
      </c>
      <c r="C138" s="17" t="n">
        <v>0.00986146718914142</v>
      </c>
      <c r="D138" s="33" t="n">
        <v>0.0651542545556605</v>
      </c>
      <c r="E138" s="33" t="n">
        <v>0.151355690528496</v>
      </c>
      <c r="F138" s="34" t="n">
        <v>1089</v>
      </c>
    </row>
    <row r="139" customFormat="false" ht="9.95" hidden="false" customHeight="true" outlineLevel="0" collapsed="false">
      <c r="A139" s="12"/>
      <c r="B139" s="16" t="s">
        <v>13</v>
      </c>
      <c r="C139" s="17" t="n">
        <v>0.0215417480054092</v>
      </c>
      <c r="D139" s="33" t="n">
        <v>0.121812818488915</v>
      </c>
      <c r="E139" s="33" t="n">
        <v>0.176843030746961</v>
      </c>
      <c r="F139" s="34" t="n">
        <v>1089</v>
      </c>
    </row>
    <row r="140" customFormat="false" ht="9.95" hidden="false" customHeight="true" outlineLevel="0" collapsed="false">
      <c r="A140" s="12"/>
      <c r="B140" s="16" t="s">
        <v>14</v>
      </c>
      <c r="C140" s="17" t="n">
        <v>0.0323191072910957</v>
      </c>
      <c r="D140" s="33" t="n">
        <v>0.159670752622171</v>
      </c>
      <c r="E140" s="33" t="n">
        <v>0.202410941016683</v>
      </c>
      <c r="F140" s="34" t="n">
        <v>1089</v>
      </c>
    </row>
    <row r="141" customFormat="false" ht="9.95" hidden="false" customHeight="true" outlineLevel="0" collapsed="false">
      <c r="A141" s="12"/>
      <c r="B141" s="16" t="s">
        <v>15</v>
      </c>
      <c r="C141" s="17" t="n">
        <v>0.0297480580892327</v>
      </c>
      <c r="D141" s="33" t="n">
        <v>0.169160871761502</v>
      </c>
      <c r="E141" s="33" t="n">
        <v>0.175856613763341</v>
      </c>
      <c r="F141" s="34" t="n">
        <v>1089</v>
      </c>
    </row>
    <row r="142" customFormat="false" ht="9.95" hidden="false" customHeight="true" outlineLevel="0" collapsed="false">
      <c r="A142" s="12"/>
      <c r="B142" s="16" t="s">
        <v>16</v>
      </c>
      <c r="C142" s="17" t="n">
        <v>0.0297604417461832</v>
      </c>
      <c r="D142" s="33" t="n">
        <v>0.168928505162295</v>
      </c>
      <c r="E142" s="33" t="n">
        <v>0.176171817287978</v>
      </c>
      <c r="F142" s="34" t="n">
        <v>1089</v>
      </c>
    </row>
    <row r="143" customFormat="false" ht="9.95" hidden="false" customHeight="true" outlineLevel="0" collapsed="false">
      <c r="A143" s="12"/>
      <c r="B143" s="16" t="s">
        <v>17</v>
      </c>
      <c r="C143" s="17" t="n">
        <v>0.0323562193799871</v>
      </c>
      <c r="D143" s="33" t="n">
        <v>0.182043824291365</v>
      </c>
      <c r="E143" s="33" t="n">
        <v>0.177738626981381</v>
      </c>
      <c r="F143" s="34" t="n">
        <v>1089</v>
      </c>
    </row>
    <row r="144" customFormat="false" ht="9.95" hidden="false" customHeight="true" outlineLevel="0" collapsed="false">
      <c r="A144" s="12"/>
      <c r="B144" s="16" t="s">
        <v>18</v>
      </c>
      <c r="C144" s="17" t="n">
        <v>0.0336231698000055</v>
      </c>
      <c r="D144" s="33" t="n">
        <v>0.168408016957986</v>
      </c>
      <c r="E144" s="33" t="n">
        <v>0.199653023694197</v>
      </c>
      <c r="F144" s="34" t="n">
        <v>1089</v>
      </c>
    </row>
    <row r="145" customFormat="false" ht="9.95" hidden="false" customHeight="true" outlineLevel="0" collapsed="false">
      <c r="A145" s="12"/>
      <c r="B145" s="16" t="s">
        <v>19</v>
      </c>
      <c r="C145" s="17" t="n">
        <v>0.0323494653882499</v>
      </c>
      <c r="D145" s="33" t="n">
        <v>0.177515398854731</v>
      </c>
      <c r="E145" s="33" t="n">
        <v>0.182234699620188</v>
      </c>
      <c r="F145" s="34" t="n">
        <v>1089</v>
      </c>
    </row>
    <row r="146" customFormat="false" ht="9.95" hidden="false" customHeight="true" outlineLevel="0" collapsed="false">
      <c r="A146" s="12"/>
      <c r="B146" s="16" t="s">
        <v>20</v>
      </c>
      <c r="C146" s="17" t="n">
        <v>0.0259676275814431</v>
      </c>
      <c r="D146" s="33" t="n">
        <v>0.132673392000269</v>
      </c>
      <c r="E146" s="33" t="n">
        <v>0.19572596426411</v>
      </c>
      <c r="F146" s="34" t="n">
        <v>1089</v>
      </c>
    </row>
    <row r="147" customFormat="false" ht="9.95" hidden="false" customHeight="true" outlineLevel="0" collapsed="false">
      <c r="A147" s="12" t="s">
        <v>31</v>
      </c>
      <c r="B147" s="13" t="s">
        <v>8</v>
      </c>
      <c r="C147" s="14" t="n">
        <v>0.000864678003256093</v>
      </c>
      <c r="D147" s="14" t="n">
        <v>0</v>
      </c>
      <c r="E147" s="14" t="s">
        <v>32</v>
      </c>
      <c r="F147" s="15" t="n">
        <v>1530</v>
      </c>
    </row>
    <row r="148" customFormat="false" ht="9.95" hidden="false" customHeight="true" outlineLevel="0" collapsed="false">
      <c r="A148" s="12"/>
      <c r="B148" s="16" t="s">
        <v>9</v>
      </c>
      <c r="C148" s="17" t="n">
        <v>0.00346495960265494</v>
      </c>
      <c r="D148" s="17" t="n">
        <v>0.010803697953012</v>
      </c>
      <c r="E148" s="17" t="n">
        <v>0.320719777406302</v>
      </c>
      <c r="F148" s="18" t="n">
        <v>1530</v>
      </c>
    </row>
    <row r="149" customFormat="false" ht="9.95" hidden="false" customHeight="true" outlineLevel="0" collapsed="false">
      <c r="A149" s="12"/>
      <c r="B149" s="16" t="s">
        <v>10</v>
      </c>
      <c r="C149" s="17" t="n">
        <v>0.00173047881226566</v>
      </c>
      <c r="D149" s="17" t="n">
        <v>0.00808814848261106</v>
      </c>
      <c r="E149" s="17" t="n">
        <v>0.213952404062075</v>
      </c>
      <c r="F149" s="18" t="n">
        <v>1530</v>
      </c>
    </row>
    <row r="150" customFormat="false" ht="9.95" hidden="false" customHeight="true" outlineLevel="0" collapsed="false">
      <c r="A150" s="12"/>
      <c r="B150" s="16" t="s">
        <v>11</v>
      </c>
      <c r="C150" s="17" t="n">
        <v>0.00259684310508751</v>
      </c>
      <c r="D150" s="17" t="n">
        <v>0.00809178449311366</v>
      </c>
      <c r="E150" s="17" t="n">
        <v>0.320923414025361</v>
      </c>
      <c r="F150" s="18" t="n">
        <v>1530</v>
      </c>
    </row>
    <row r="151" customFormat="false" ht="9.95" hidden="false" customHeight="true" outlineLevel="0" collapsed="false">
      <c r="A151" s="12"/>
      <c r="B151" s="16" t="s">
        <v>12</v>
      </c>
      <c r="C151" s="17" t="n">
        <v>0.00259665579635314</v>
      </c>
      <c r="D151" s="17" t="n">
        <v>0.00268817492086137</v>
      </c>
      <c r="E151" s="17" t="n">
        <v>0.965954922130253</v>
      </c>
      <c r="F151" s="18" t="n">
        <v>1530</v>
      </c>
    </row>
    <row r="152" customFormat="false" ht="9.95" hidden="false" customHeight="true" outlineLevel="0" collapsed="false">
      <c r="A152" s="12"/>
      <c r="B152" s="16" t="s">
        <v>13</v>
      </c>
      <c r="C152" s="17" t="n">
        <v>0.00259590683154733</v>
      </c>
      <c r="D152" s="17" t="n">
        <v>0.0135505040954778</v>
      </c>
      <c r="E152" s="17" t="n">
        <v>0.191572712960077</v>
      </c>
      <c r="F152" s="18" t="n">
        <v>1530</v>
      </c>
    </row>
    <row r="153" customFormat="false" ht="9.95" hidden="false" customHeight="true" outlineLevel="0" collapsed="false">
      <c r="A153" s="12"/>
      <c r="B153" s="16" t="s">
        <v>14</v>
      </c>
      <c r="C153" s="17" t="n">
        <v>0.00521401187507502</v>
      </c>
      <c r="D153" s="17" t="n">
        <v>0.00810271216603404</v>
      </c>
      <c r="E153" s="17" t="n">
        <v>0.643489706685097</v>
      </c>
      <c r="F153" s="18" t="n">
        <v>1527</v>
      </c>
    </row>
    <row r="154" customFormat="false" ht="9.95" hidden="false" customHeight="true" outlineLevel="0" collapsed="false">
      <c r="A154" s="12"/>
      <c r="B154" s="16" t="s">
        <v>15</v>
      </c>
      <c r="C154" s="17" t="n">
        <v>0.00346545992348827</v>
      </c>
      <c r="D154" s="17" t="n">
        <v>0.00808451573832554</v>
      </c>
      <c r="E154" s="17" t="n">
        <v>0.428653989386139</v>
      </c>
      <c r="F154" s="18" t="n">
        <v>1530</v>
      </c>
    </row>
    <row r="155" customFormat="false" ht="9.95" hidden="false" customHeight="true" outlineLevel="0" collapsed="false">
      <c r="A155" s="12"/>
      <c r="B155" s="16" t="s">
        <v>16</v>
      </c>
      <c r="C155" s="17" t="n">
        <v>0.00607246865371497</v>
      </c>
      <c r="D155" s="17" t="n">
        <v>0.019027067996691</v>
      </c>
      <c r="E155" s="17" t="n">
        <v>0.319148943745354</v>
      </c>
      <c r="F155" s="18" t="n">
        <v>1530</v>
      </c>
    </row>
    <row r="156" customFormat="false" ht="9.95" hidden="false" customHeight="true" outlineLevel="0" collapsed="false">
      <c r="A156" s="12"/>
      <c r="B156" s="16" t="s">
        <v>17</v>
      </c>
      <c r="C156" s="17" t="n">
        <v>0.00607246865371497</v>
      </c>
      <c r="D156" s="17" t="n">
        <v>0.0108134335439952</v>
      </c>
      <c r="E156" s="17" t="n">
        <v>0.561567112703723</v>
      </c>
      <c r="F156" s="18" t="n">
        <v>1530</v>
      </c>
    </row>
    <row r="157" customFormat="false" ht="9.95" hidden="false" customHeight="true" outlineLevel="0" collapsed="false">
      <c r="A157" s="12"/>
      <c r="B157" s="16" t="s">
        <v>18</v>
      </c>
      <c r="C157" s="17" t="n">
        <v>0.00994814494847971</v>
      </c>
      <c r="D157" s="17" t="n">
        <v>0.0111036032213088</v>
      </c>
      <c r="E157" s="17" t="n">
        <v>0.895938440000117</v>
      </c>
      <c r="F157" s="18" t="n">
        <v>1476</v>
      </c>
    </row>
    <row r="158" customFormat="false" ht="9.95" hidden="false" customHeight="true" outlineLevel="0" collapsed="false">
      <c r="A158" s="12"/>
      <c r="B158" s="16" t="s">
        <v>19</v>
      </c>
      <c r="C158" s="17" t="n">
        <v>0.0095632680192642</v>
      </c>
      <c r="D158" s="17" t="n">
        <v>0.0162865481403982</v>
      </c>
      <c r="E158" s="17" t="n">
        <v>0.587188146734595</v>
      </c>
      <c r="F158" s="18" t="n">
        <v>1530</v>
      </c>
    </row>
    <row r="159" customFormat="false" ht="9.95" hidden="false" customHeight="true" outlineLevel="0" collapsed="false">
      <c r="A159" s="12"/>
      <c r="B159" s="16" t="s">
        <v>20</v>
      </c>
      <c r="C159" s="17" t="n">
        <v>0.00270067808698594</v>
      </c>
      <c r="D159" s="17" t="n">
        <v>0.00275862379974606</v>
      </c>
      <c r="E159" s="17" t="n">
        <v>0.978994702805996</v>
      </c>
      <c r="F159" s="18" t="n">
        <v>1476</v>
      </c>
    </row>
    <row r="160" customFormat="false" ht="9.95" hidden="false" customHeight="true" outlineLevel="0" collapsed="false">
      <c r="A160" s="12" t="s">
        <v>33</v>
      </c>
      <c r="B160" s="13" t="s">
        <v>8</v>
      </c>
      <c r="C160" s="14" t="n">
        <v>0</v>
      </c>
      <c r="D160" s="14" t="n">
        <v>0.0117649471257746</v>
      </c>
      <c r="E160" s="14" t="n">
        <v>0</v>
      </c>
      <c r="F160" s="15" t="n">
        <v>360</v>
      </c>
    </row>
    <row r="161" customFormat="false" ht="9.95" hidden="false" customHeight="true" outlineLevel="0" collapsed="false">
      <c r="A161" s="12"/>
      <c r="B161" s="16" t="s">
        <v>9</v>
      </c>
      <c r="C161" s="17" t="n">
        <v>0.00732159566746985</v>
      </c>
      <c r="D161" s="17" t="n">
        <v>0.0359350167719231</v>
      </c>
      <c r="E161" s="17" t="n">
        <v>0.203745436211689</v>
      </c>
      <c r="F161" s="18" t="n">
        <v>360</v>
      </c>
    </row>
    <row r="162" customFormat="false" ht="9.95" hidden="false" customHeight="true" outlineLevel="0" collapsed="false">
      <c r="A162" s="12"/>
      <c r="B162" s="16" t="s">
        <v>10</v>
      </c>
      <c r="C162" s="17" t="n">
        <v>0.00732159566746985</v>
      </c>
      <c r="D162" s="17" t="n">
        <v>0.0359350167719231</v>
      </c>
      <c r="E162" s="17" t="n">
        <v>0.203745436211689</v>
      </c>
      <c r="F162" s="18" t="n">
        <v>360</v>
      </c>
    </row>
    <row r="163" customFormat="false" ht="9.95" hidden="false" customHeight="true" outlineLevel="0" collapsed="false">
      <c r="A163" s="12"/>
      <c r="B163" s="16" t="s">
        <v>11</v>
      </c>
      <c r="C163" s="17" t="n">
        <v>0.00732159566746985</v>
      </c>
      <c r="D163" s="17" t="n">
        <v>0.0117880619215572</v>
      </c>
      <c r="E163" s="17" t="n">
        <v>0.621102579558101</v>
      </c>
      <c r="F163" s="18" t="n">
        <v>360</v>
      </c>
    </row>
    <row r="164" customFormat="false" ht="9.95" hidden="false" customHeight="true" outlineLevel="0" collapsed="false">
      <c r="A164" s="12"/>
      <c r="B164" s="16" t="s">
        <v>12</v>
      </c>
      <c r="C164" s="17" t="n">
        <v>0.0110026423108453</v>
      </c>
      <c r="D164" s="17" t="n">
        <v>0.0238115237359352</v>
      </c>
      <c r="E164" s="17" t="n">
        <v>0.462072164421827</v>
      </c>
      <c r="F164" s="18" t="n">
        <v>360</v>
      </c>
    </row>
    <row r="165" customFormat="false" ht="9.95" hidden="false" customHeight="true" outlineLevel="0" collapsed="false">
      <c r="A165" s="12"/>
      <c r="B165" s="16" t="s">
        <v>13</v>
      </c>
      <c r="C165" s="17" t="n">
        <v>0.00365186357535794</v>
      </c>
      <c r="D165" s="17" t="n">
        <v>0.0483064312987562</v>
      </c>
      <c r="E165" s="17" t="n">
        <v>0.0755978754210305</v>
      </c>
      <c r="F165" s="18" t="n">
        <v>360</v>
      </c>
    </row>
    <row r="166" customFormat="false" ht="9.95" hidden="false" customHeight="true" outlineLevel="0" collapsed="false">
      <c r="A166" s="12"/>
      <c r="B166" s="16" t="s">
        <v>14</v>
      </c>
      <c r="C166" s="17" t="n">
        <v>0.00733054094807038</v>
      </c>
      <c r="D166" s="17" t="n">
        <v>0.0606390724718211</v>
      </c>
      <c r="E166" s="17" t="n">
        <v>0.120888078416385</v>
      </c>
      <c r="F166" s="18" t="n">
        <v>360</v>
      </c>
    </row>
    <row r="167" customFormat="false" ht="9.95" hidden="false" customHeight="true" outlineLevel="0" collapsed="false">
      <c r="A167" s="12"/>
      <c r="B167" s="16" t="s">
        <v>15</v>
      </c>
      <c r="C167" s="17" t="n">
        <v>0.00733054094807038</v>
      </c>
      <c r="D167" s="17" t="n">
        <v>0.0606390724718211</v>
      </c>
      <c r="E167" s="17" t="n">
        <v>0.120888078416385</v>
      </c>
      <c r="F167" s="18" t="n">
        <v>360</v>
      </c>
    </row>
    <row r="168" customFormat="false" ht="9.95" hidden="false" customHeight="true" outlineLevel="0" collapsed="false">
      <c r="A168" s="12"/>
      <c r="B168" s="16" t="s">
        <v>16</v>
      </c>
      <c r="C168" s="17" t="n">
        <v>0.0110093719972868</v>
      </c>
      <c r="D168" s="17" t="n">
        <v>0.0866943407074236</v>
      </c>
      <c r="E168" s="17" t="n">
        <v>0.126990665220481</v>
      </c>
      <c r="F168" s="18" t="n">
        <v>360</v>
      </c>
    </row>
    <row r="169" customFormat="false" ht="9.95" hidden="false" customHeight="true" outlineLevel="0" collapsed="false">
      <c r="A169" s="12"/>
      <c r="B169" s="16" t="s">
        <v>17</v>
      </c>
      <c r="C169" s="17" t="n">
        <v>0.0091744263267258</v>
      </c>
      <c r="D169" s="17" t="n">
        <v>0.0543497274396156</v>
      </c>
      <c r="E169" s="17" t="n">
        <v>0.168803538838697</v>
      </c>
      <c r="F169" s="18" t="n">
        <v>360</v>
      </c>
    </row>
    <row r="170" customFormat="false" ht="9.95" hidden="false" customHeight="true" outlineLevel="0" collapsed="false">
      <c r="A170" s="12"/>
      <c r="B170" s="16" t="s">
        <v>18</v>
      </c>
      <c r="C170" s="17" t="n">
        <v>0.011022856097847</v>
      </c>
      <c r="D170" s="17" t="n">
        <v>0.0733782322461291</v>
      </c>
      <c r="E170" s="17" t="n">
        <v>0.150219700862697</v>
      </c>
      <c r="F170" s="18" t="n">
        <v>360</v>
      </c>
    </row>
    <row r="171" customFormat="false" ht="9.95" hidden="false" customHeight="true" outlineLevel="0" collapsed="false">
      <c r="A171" s="12"/>
      <c r="B171" s="16" t="s">
        <v>19</v>
      </c>
      <c r="C171" s="17" t="n">
        <v>0.0109959208468207</v>
      </c>
      <c r="D171" s="17" t="n">
        <v>0.100358246692601</v>
      </c>
      <c r="E171" s="17" t="n">
        <v>0.109566689427141</v>
      </c>
      <c r="F171" s="18" t="n">
        <v>360</v>
      </c>
    </row>
    <row r="172" customFormat="false" ht="9.95" hidden="false" customHeight="true" outlineLevel="0" collapsed="false">
      <c r="A172" s="12"/>
      <c r="B172" s="16" t="s">
        <v>20</v>
      </c>
      <c r="C172" s="17" t="n">
        <v>0.00365186357535794</v>
      </c>
      <c r="D172" s="17" t="n">
        <v>0.0608853425091274</v>
      </c>
      <c r="E172" s="17" t="n">
        <v>0.0599793550444507</v>
      </c>
      <c r="F172" s="18" t="n">
        <v>360</v>
      </c>
    </row>
    <row r="173" customFormat="false" ht="9.95" hidden="false" customHeight="true" outlineLevel="0" collapsed="false">
      <c r="A173" s="12" t="s">
        <v>34</v>
      </c>
      <c r="B173" s="35" t="s">
        <v>8</v>
      </c>
      <c r="C173" s="36" t="n">
        <v>0.00715782349138413</v>
      </c>
      <c r="D173" s="36" t="n">
        <v>0.0110397577443498</v>
      </c>
      <c r="E173" s="36" t="n">
        <v>0.648367804542404</v>
      </c>
      <c r="F173" s="37" t="n">
        <v>1488</v>
      </c>
    </row>
    <row r="174" customFormat="false" ht="9.95" hidden="false" customHeight="true" outlineLevel="0" collapsed="false">
      <c r="A174" s="12"/>
      <c r="B174" s="38" t="s">
        <v>9</v>
      </c>
      <c r="C174" s="39" t="n">
        <v>0.0271252364887427</v>
      </c>
      <c r="D174" s="39" t="n">
        <v>0.114464991890284</v>
      </c>
      <c r="E174" s="39" t="n">
        <v>0.236974082999478</v>
      </c>
      <c r="F174" s="40" t="n">
        <v>1470</v>
      </c>
    </row>
    <row r="175" customFormat="false" ht="9.95" hidden="false" customHeight="true" outlineLevel="0" collapsed="false">
      <c r="A175" s="12"/>
      <c r="B175" s="38" t="s">
        <v>10</v>
      </c>
      <c r="C175" s="39" t="n">
        <v>0.0264183057240079</v>
      </c>
      <c r="D175" s="39" t="n">
        <v>0.110331062476573</v>
      </c>
      <c r="E175" s="39" t="n">
        <v>0.23944576559858</v>
      </c>
      <c r="F175" s="40" t="n">
        <v>1473</v>
      </c>
    </row>
    <row r="176" customFormat="false" ht="9.95" hidden="false" customHeight="true" outlineLevel="0" collapsed="false">
      <c r="A176" s="12"/>
      <c r="B176" s="38" t="s">
        <v>11</v>
      </c>
      <c r="C176" s="39" t="n">
        <v>0.0189626353825803</v>
      </c>
      <c r="D176" s="39" t="n">
        <v>0.0936431396098084</v>
      </c>
      <c r="E176" s="39" t="n">
        <v>0.202498927968388</v>
      </c>
      <c r="F176" s="40" t="n">
        <v>1485</v>
      </c>
    </row>
    <row r="177" customFormat="false" ht="9.95" hidden="false" customHeight="true" outlineLevel="0" collapsed="false">
      <c r="A177" s="12"/>
      <c r="B177" s="38" t="s">
        <v>12</v>
      </c>
      <c r="C177" s="39" t="n">
        <v>0.0177617409122098</v>
      </c>
      <c r="D177" s="39" t="n">
        <v>0.061861071631693</v>
      </c>
      <c r="E177" s="39" t="n">
        <v>0.287123071807732</v>
      </c>
      <c r="F177" s="40" t="n">
        <v>1473</v>
      </c>
    </row>
    <row r="178" customFormat="false" ht="9.95" hidden="false" customHeight="true" outlineLevel="0" collapsed="false">
      <c r="A178" s="12"/>
      <c r="B178" s="38" t="s">
        <v>13</v>
      </c>
      <c r="C178" s="39" t="n">
        <v>0.0289935634576234</v>
      </c>
      <c r="D178" s="39" t="n">
        <v>0.144054241087523</v>
      </c>
      <c r="E178" s="39" t="n">
        <v>0.201268378068839</v>
      </c>
      <c r="F178" s="40" t="n">
        <v>1470</v>
      </c>
    </row>
    <row r="179" customFormat="false" ht="9.95" hidden="false" customHeight="true" outlineLevel="0" collapsed="false">
      <c r="A179" s="12"/>
      <c r="B179" s="38" t="s">
        <v>14</v>
      </c>
      <c r="C179" s="39" t="n">
        <v>0.0461589135868087</v>
      </c>
      <c r="D179" s="39" t="n">
        <v>0.150837613228792</v>
      </c>
      <c r="E179" s="39" t="n">
        <v>0.306017263192796</v>
      </c>
      <c r="F179" s="40" t="n">
        <v>1473</v>
      </c>
    </row>
    <row r="180" customFormat="false" ht="9.95" hidden="false" customHeight="true" outlineLevel="0" collapsed="false">
      <c r="A180" s="12"/>
      <c r="B180" s="38" t="s">
        <v>15</v>
      </c>
      <c r="C180" s="39" t="n">
        <v>0.0374125124250687</v>
      </c>
      <c r="D180" s="39" t="n">
        <v>0.168964171177221</v>
      </c>
      <c r="E180" s="39" t="n">
        <v>0.22142275586833</v>
      </c>
      <c r="F180" s="40" t="n">
        <v>1470</v>
      </c>
    </row>
    <row r="181" customFormat="false" ht="9.95" hidden="false" customHeight="true" outlineLevel="0" collapsed="false">
      <c r="A181" s="12"/>
      <c r="B181" s="38" t="s">
        <v>16</v>
      </c>
      <c r="C181" s="39" t="n">
        <v>0.0399373149754619</v>
      </c>
      <c r="D181" s="39" t="n">
        <v>0.177749571468868</v>
      </c>
      <c r="E181" s="39" t="n">
        <v>0.22468304505846</v>
      </c>
      <c r="F181" s="40" t="n">
        <v>1149</v>
      </c>
    </row>
    <row r="182" customFormat="false" ht="9.95" hidden="false" customHeight="true" outlineLevel="0" collapsed="false">
      <c r="A182" s="12"/>
      <c r="B182" s="38" t="s">
        <v>17</v>
      </c>
      <c r="C182" s="39" t="n">
        <v>0.0374869533953181</v>
      </c>
      <c r="D182" s="39" t="n">
        <v>0.192021744098187</v>
      </c>
      <c r="E182" s="39" t="n">
        <v>0.195222439892795</v>
      </c>
      <c r="F182" s="40" t="n">
        <v>1149</v>
      </c>
    </row>
    <row r="183" customFormat="false" ht="9.95" hidden="false" customHeight="true" outlineLevel="0" collapsed="false">
      <c r="A183" s="12"/>
      <c r="B183" s="38" t="s">
        <v>18</v>
      </c>
      <c r="C183" s="39" t="n">
        <v>0.0478910550744227</v>
      </c>
      <c r="D183" s="39" t="n">
        <v>0.196670230590806</v>
      </c>
      <c r="E183" s="39" t="n">
        <v>0.243509426569317</v>
      </c>
      <c r="F183" s="40" t="n">
        <v>1485</v>
      </c>
    </row>
    <row r="184" customFormat="false" ht="9.95" hidden="false" customHeight="true" outlineLevel="0" collapsed="false">
      <c r="A184" s="12"/>
      <c r="B184" s="38" t="s">
        <v>19</v>
      </c>
      <c r="C184" s="39" t="n">
        <v>0.0517406679529692</v>
      </c>
      <c r="D184" s="39" t="n">
        <v>0.203361770143308</v>
      </c>
      <c r="E184" s="39" t="n">
        <v>0.254426719026431</v>
      </c>
      <c r="F184" s="40" t="n">
        <v>1485</v>
      </c>
    </row>
    <row r="185" customFormat="false" ht="9.95" hidden="false" customHeight="true" outlineLevel="0" collapsed="false">
      <c r="A185" s="12"/>
      <c r="B185" s="38" t="s">
        <v>20</v>
      </c>
      <c r="C185" s="39" t="n">
        <v>0.0286376733125271</v>
      </c>
      <c r="D185" s="39" t="n">
        <v>0.120466094670368</v>
      </c>
      <c r="E185" s="39" t="n">
        <v>0.237723928802443</v>
      </c>
      <c r="F185" s="40" t="n">
        <v>1485</v>
      </c>
    </row>
    <row r="186" customFormat="false" ht="9.95" hidden="false" customHeight="true" outlineLevel="0" collapsed="false">
      <c r="A186" s="12" t="s">
        <v>35</v>
      </c>
      <c r="B186" s="35" t="s">
        <v>8</v>
      </c>
      <c r="C186" s="14" t="n">
        <v>0</v>
      </c>
      <c r="D186" s="14" t="n">
        <v>0.0138892858254281</v>
      </c>
      <c r="E186" s="14" t="n">
        <v>0</v>
      </c>
      <c r="F186" s="15" t="n">
        <v>303</v>
      </c>
    </row>
    <row r="187" customFormat="false" ht="9.95" hidden="false" customHeight="true" outlineLevel="0" collapsed="false">
      <c r="A187" s="12"/>
      <c r="B187" s="38" t="s">
        <v>9</v>
      </c>
      <c r="C187" s="17" t="n">
        <v>0.0131390221567303</v>
      </c>
      <c r="D187" s="17" t="n">
        <v>0.13536628178422</v>
      </c>
      <c r="E187" s="17" t="n">
        <v>0.0970627395799678</v>
      </c>
      <c r="F187" s="18" t="n">
        <v>303</v>
      </c>
    </row>
    <row r="188" customFormat="false" ht="9.95" hidden="false" customHeight="true" outlineLevel="0" collapsed="false">
      <c r="A188" s="12"/>
      <c r="B188" s="38" t="s">
        <v>10</v>
      </c>
      <c r="C188" s="17" t="n">
        <v>0.00435414865899038</v>
      </c>
      <c r="D188" s="17" t="n">
        <v>0.13536628178422</v>
      </c>
      <c r="E188" s="17" t="n">
        <v>0.0321656811548616</v>
      </c>
      <c r="F188" s="18" t="n">
        <v>303</v>
      </c>
    </row>
    <row r="189" customFormat="false" ht="9.95" hidden="false" customHeight="true" outlineLevel="0" collapsed="false">
      <c r="A189" s="12"/>
      <c r="B189" s="38" t="s">
        <v>11</v>
      </c>
      <c r="C189" s="17" t="n">
        <v>0</v>
      </c>
      <c r="D189" s="17" t="n">
        <v>0.152810715724972</v>
      </c>
      <c r="E189" s="17" t="n">
        <v>0</v>
      </c>
      <c r="F189" s="18" t="n">
        <v>303</v>
      </c>
    </row>
    <row r="190" customFormat="false" ht="9.95" hidden="false" customHeight="true" outlineLevel="0" collapsed="false">
      <c r="A190" s="12"/>
      <c r="B190" s="38" t="s">
        <v>12</v>
      </c>
      <c r="C190" s="17" t="n">
        <v>0.00441177742729989</v>
      </c>
      <c r="D190" s="17" t="n">
        <v>0.119061291806915</v>
      </c>
      <c r="E190" s="17" t="n">
        <v>0.0370546746162855</v>
      </c>
      <c r="F190" s="18" t="n">
        <v>300</v>
      </c>
    </row>
    <row r="191" customFormat="false" ht="9.95" hidden="false" customHeight="true" outlineLevel="0" collapsed="false">
      <c r="A191" s="12"/>
      <c r="B191" s="38" t="s">
        <v>13</v>
      </c>
      <c r="C191" s="17" t="n">
        <v>0.00435414865899038</v>
      </c>
      <c r="D191" s="17" t="n">
        <v>0.16907982268092</v>
      </c>
      <c r="E191" s="17" t="n">
        <v>0.0257520299581064</v>
      </c>
      <c r="F191" s="18" t="n">
        <v>303</v>
      </c>
    </row>
    <row r="192" customFormat="false" ht="9.95" hidden="false" customHeight="true" outlineLevel="0" collapsed="false">
      <c r="A192" s="12"/>
      <c r="B192" s="38" t="s">
        <v>14</v>
      </c>
      <c r="C192" s="17" t="n">
        <v>0.013153424453417</v>
      </c>
      <c r="D192" s="17" t="n">
        <v>0.168429858092853</v>
      </c>
      <c r="E192" s="17" t="n">
        <v>0.078094374728771</v>
      </c>
      <c r="F192" s="18" t="n">
        <v>303</v>
      </c>
    </row>
    <row r="193" customFormat="false" ht="9.95" hidden="false" customHeight="true" outlineLevel="0" collapsed="false">
      <c r="A193" s="12"/>
      <c r="B193" s="38" t="s">
        <v>15</v>
      </c>
      <c r="C193" s="17" t="n">
        <v>0.00874326841636196</v>
      </c>
      <c r="D193" s="17" t="n">
        <v>0.151456007747705</v>
      </c>
      <c r="E193" s="17" t="n">
        <v>0.0577281056485159</v>
      </c>
      <c r="F193" s="18" t="n">
        <v>303</v>
      </c>
    </row>
    <row r="194" customFormat="false" ht="9.95" hidden="false" customHeight="true" outlineLevel="0" collapsed="false">
      <c r="A194" s="12"/>
      <c r="B194" s="38" t="s">
        <v>16</v>
      </c>
      <c r="C194" s="17" t="n">
        <v>0.00872419869813324</v>
      </c>
      <c r="D194" s="17" t="n">
        <v>0.187253889264837</v>
      </c>
      <c r="E194" s="17" t="n">
        <v>0.0465902135992187</v>
      </c>
      <c r="F194" s="18" t="n">
        <v>303</v>
      </c>
    </row>
    <row r="195" customFormat="false" ht="9.95" hidden="false" customHeight="true" outlineLevel="0" collapsed="false">
      <c r="A195" s="12"/>
      <c r="B195" s="38" t="s">
        <v>17</v>
      </c>
      <c r="C195" s="17" t="n">
        <v>0.017621956026698</v>
      </c>
      <c r="D195" s="17" t="n">
        <v>0.202247675211827</v>
      </c>
      <c r="E195" s="17" t="n">
        <v>0.0871305739768898</v>
      </c>
      <c r="F195" s="18" t="n">
        <v>303</v>
      </c>
    </row>
    <row r="196" customFormat="false" ht="9.95" hidden="false" customHeight="true" outlineLevel="0" collapsed="false">
      <c r="A196" s="12"/>
      <c r="B196" s="38" t="s">
        <v>18</v>
      </c>
      <c r="C196" s="17" t="n">
        <v>0.0175382489177849</v>
      </c>
      <c r="D196" s="17" t="n">
        <v>0.205736581708526</v>
      </c>
      <c r="E196" s="17" t="n">
        <v>0.0852461374255355</v>
      </c>
      <c r="F196" s="18" t="n">
        <v>303</v>
      </c>
    </row>
    <row r="197" customFormat="false" ht="9.95" hidden="false" customHeight="true" outlineLevel="0" collapsed="false">
      <c r="A197" s="12"/>
      <c r="B197" s="38" t="s">
        <v>19</v>
      </c>
      <c r="C197" s="17" t="n">
        <v>0.0175382489177849</v>
      </c>
      <c r="D197" s="17" t="n">
        <v>0.187744714431008</v>
      </c>
      <c r="E197" s="17" t="n">
        <v>0.093415407037889</v>
      </c>
      <c r="F197" s="18" t="n">
        <v>303</v>
      </c>
    </row>
    <row r="198" customFormat="false" ht="9.95" hidden="false" customHeight="true" outlineLevel="0" collapsed="false">
      <c r="A198" s="12"/>
      <c r="B198" s="38" t="s">
        <v>20</v>
      </c>
      <c r="C198" s="17" t="n">
        <v>0.00441177742729989</v>
      </c>
      <c r="D198" s="17" t="n">
        <v>0.152033634372752</v>
      </c>
      <c r="E198" s="17" t="n">
        <v>0.0290184303328774</v>
      </c>
      <c r="F198" s="18" t="n">
        <v>300</v>
      </c>
    </row>
    <row r="199" customFormat="false" ht="9.95" hidden="false" customHeight="true" outlineLevel="0" collapsed="false">
      <c r="A199" s="12" t="s">
        <v>36</v>
      </c>
      <c r="B199" s="35" t="s">
        <v>8</v>
      </c>
      <c r="C199" s="41" t="n">
        <v>0.00980260501327864</v>
      </c>
      <c r="D199" s="41" t="n">
        <v>0.0346539118635764</v>
      </c>
      <c r="E199" s="41" t="n">
        <v>0.282871528382393</v>
      </c>
      <c r="F199" s="42" t="n">
        <v>2211</v>
      </c>
    </row>
    <row r="200" customFormat="false" ht="9.95" hidden="false" customHeight="true" outlineLevel="0" collapsed="false">
      <c r="A200" s="12"/>
      <c r="B200" s="38" t="s">
        <v>9</v>
      </c>
      <c r="C200" s="43" t="n">
        <v>0.0448458013203342</v>
      </c>
      <c r="D200" s="43" t="n">
        <v>0.133768208009292</v>
      </c>
      <c r="E200" s="43" t="n">
        <v>0.335250071655434</v>
      </c>
      <c r="F200" s="44" t="n">
        <v>2226</v>
      </c>
    </row>
    <row r="201" customFormat="false" ht="9.95" hidden="false" customHeight="true" outlineLevel="0" collapsed="false">
      <c r="A201" s="12"/>
      <c r="B201" s="38" t="s">
        <v>10</v>
      </c>
      <c r="C201" s="43" t="n">
        <v>0.0419065385081837</v>
      </c>
      <c r="D201" s="43" t="n">
        <v>0.109463710529514</v>
      </c>
      <c r="E201" s="43" t="n">
        <v>0.382834989837884</v>
      </c>
      <c r="F201" s="44" t="n">
        <v>2217</v>
      </c>
    </row>
    <row r="202" customFormat="false" ht="9.95" hidden="false" customHeight="true" outlineLevel="0" collapsed="false">
      <c r="A202" s="12"/>
      <c r="B202" s="38" t="s">
        <v>11</v>
      </c>
      <c r="C202" s="43" t="n">
        <v>0.037929640877627</v>
      </c>
      <c r="D202" s="43" t="n">
        <v>0.11370841242086</v>
      </c>
      <c r="E202" s="43" t="n">
        <v>0.333569346982356</v>
      </c>
      <c r="F202" s="44" t="n">
        <v>2229</v>
      </c>
    </row>
    <row r="203" customFormat="false" ht="9.95" hidden="false" customHeight="true" outlineLevel="0" collapsed="false">
      <c r="A203" s="12"/>
      <c r="B203" s="38" t="s">
        <v>12</v>
      </c>
      <c r="C203" s="43" t="n">
        <v>0.0316911538750124</v>
      </c>
      <c r="D203" s="43" t="n">
        <v>0.0843440983906804</v>
      </c>
      <c r="E203" s="43" t="n">
        <v>0.375736470952828</v>
      </c>
      <c r="F203" s="44" t="n">
        <v>2217</v>
      </c>
    </row>
    <row r="204" customFormat="false" ht="9.95" hidden="false" customHeight="true" outlineLevel="0" collapsed="false">
      <c r="A204" s="12"/>
      <c r="B204" s="38" t="s">
        <v>13</v>
      </c>
      <c r="C204" s="43" t="n">
        <v>0.05157876722828</v>
      </c>
      <c r="D204" s="43" t="n">
        <v>0.178625452226353</v>
      </c>
      <c r="E204" s="43" t="n">
        <v>0.288753739097155</v>
      </c>
      <c r="F204" s="44" t="n">
        <v>2208</v>
      </c>
    </row>
    <row r="205" customFormat="false" ht="9.95" hidden="false" customHeight="true" outlineLevel="0" collapsed="false">
      <c r="A205" s="12"/>
      <c r="B205" s="38" t="s">
        <v>14</v>
      </c>
      <c r="C205" s="43" t="n">
        <v>0.0827756372976887</v>
      </c>
      <c r="D205" s="43" t="n">
        <v>0.226169353621</v>
      </c>
      <c r="E205" s="43" t="n">
        <v>0.365989626677709</v>
      </c>
      <c r="F205" s="44" t="n">
        <v>2229</v>
      </c>
    </row>
    <row r="206" customFormat="false" ht="9.95" hidden="false" customHeight="true" outlineLevel="0" collapsed="false">
      <c r="A206" s="12"/>
      <c r="B206" s="38" t="s">
        <v>15</v>
      </c>
      <c r="C206" s="43" t="n">
        <v>0.0782663611564992</v>
      </c>
      <c r="D206" s="43" t="n">
        <v>0.230990917391074</v>
      </c>
      <c r="E206" s="43" t="n">
        <v>0.33882873855162</v>
      </c>
      <c r="F206" s="44" t="n">
        <v>2229</v>
      </c>
    </row>
    <row r="207" customFormat="false" ht="9.95" hidden="false" customHeight="true" outlineLevel="0" collapsed="false">
      <c r="A207" s="12"/>
      <c r="B207" s="38" t="s">
        <v>16</v>
      </c>
      <c r="C207" s="43" t="n">
        <v>0.0772628550135679</v>
      </c>
      <c r="D207" s="43" t="n">
        <v>0.214390512503183</v>
      </c>
      <c r="E207" s="43" t="n">
        <v>0.360383741386039</v>
      </c>
      <c r="F207" s="44" t="n">
        <v>2229</v>
      </c>
    </row>
    <row r="208" customFormat="false" ht="9.95" hidden="false" customHeight="true" outlineLevel="0" collapsed="false">
      <c r="A208" s="12"/>
      <c r="B208" s="38" t="s">
        <v>17</v>
      </c>
      <c r="C208" s="43" t="n">
        <v>0.0746969542849098</v>
      </c>
      <c r="D208" s="43" t="n">
        <v>0.208301614881909</v>
      </c>
      <c r="E208" s="43" t="n">
        <v>0.358599976900116</v>
      </c>
      <c r="F208" s="44" t="n">
        <v>2223</v>
      </c>
    </row>
    <row r="209" customFormat="false" ht="9.95" hidden="false" customHeight="true" outlineLevel="0" collapsed="false">
      <c r="A209" s="12"/>
      <c r="B209" s="38" t="s">
        <v>18</v>
      </c>
      <c r="C209" s="43" t="n">
        <v>0.0794506909992182</v>
      </c>
      <c r="D209" s="43" t="n">
        <v>0.259673689041669</v>
      </c>
      <c r="E209" s="43" t="n">
        <v>0.305963577952131</v>
      </c>
      <c r="F209" s="44" t="n">
        <v>2226</v>
      </c>
    </row>
    <row r="210" customFormat="false" ht="9.95" hidden="false" customHeight="true" outlineLevel="0" collapsed="false">
      <c r="A210" s="12"/>
      <c r="B210" s="38" t="s">
        <v>19</v>
      </c>
      <c r="C210" s="43" t="n">
        <v>0.0857738565994394</v>
      </c>
      <c r="D210" s="43" t="n">
        <v>0.275990966501799</v>
      </c>
      <c r="E210" s="43" t="n">
        <v>0.310785014765619</v>
      </c>
      <c r="F210" s="44" t="n">
        <v>2229</v>
      </c>
    </row>
    <row r="211" customFormat="false" ht="9.95" hidden="false" customHeight="true" outlineLevel="0" collapsed="false">
      <c r="A211" s="12"/>
      <c r="B211" s="38" t="s">
        <v>20</v>
      </c>
      <c r="C211" s="43" t="n">
        <v>0.0560527266934823</v>
      </c>
      <c r="D211" s="43" t="n">
        <v>0.160249747462468</v>
      </c>
      <c r="E211" s="43" t="n">
        <v>0.349783557110504</v>
      </c>
      <c r="F211" s="44" t="n">
        <v>2229</v>
      </c>
    </row>
    <row r="212" customFormat="false" ht="9.95" hidden="false" customHeight="true" outlineLevel="0" collapsed="false">
      <c r="A212" s="12" t="s">
        <v>37</v>
      </c>
      <c r="B212" s="35" t="s">
        <v>8</v>
      </c>
      <c r="C212" s="14" t="n">
        <v>0.01002102590866</v>
      </c>
      <c r="D212" s="14" t="n">
        <v>0</v>
      </c>
      <c r="E212" s="14" t="s">
        <v>32</v>
      </c>
      <c r="F212" s="15" t="n">
        <v>534</v>
      </c>
    </row>
    <row r="213" customFormat="false" ht="9.95" hidden="false" customHeight="true" outlineLevel="0" collapsed="false">
      <c r="A213" s="12"/>
      <c r="B213" s="38" t="s">
        <v>9</v>
      </c>
      <c r="C213" s="17" t="n">
        <v>0.0304739337456274</v>
      </c>
      <c r="D213" s="17" t="n">
        <v>0.12305841899259</v>
      </c>
      <c r="E213" s="17" t="n">
        <v>0.247637942979442</v>
      </c>
      <c r="F213" s="18" t="n">
        <v>534</v>
      </c>
    </row>
    <row r="214" customFormat="false" ht="9.95" hidden="false" customHeight="true" outlineLevel="0" collapsed="false">
      <c r="A214" s="12"/>
      <c r="B214" s="38" t="s">
        <v>10</v>
      </c>
      <c r="C214" s="17" t="n">
        <v>0.0201777617476106</v>
      </c>
      <c r="D214" s="17" t="n">
        <v>0.105436462965892</v>
      </c>
      <c r="E214" s="17" t="n">
        <v>0.191373659358603</v>
      </c>
      <c r="F214" s="18" t="n">
        <v>534</v>
      </c>
    </row>
    <row r="215" customFormat="false" ht="9.95" hidden="false" customHeight="true" outlineLevel="0" collapsed="false">
      <c r="A215" s="12"/>
      <c r="B215" s="38" t="s">
        <v>11</v>
      </c>
      <c r="C215" s="17" t="n">
        <v>0.0201777617476106</v>
      </c>
      <c r="D215" s="17" t="n">
        <v>0.114195686614001</v>
      </c>
      <c r="E215" s="17" t="n">
        <v>0.17669460507571</v>
      </c>
      <c r="F215" s="18" t="n">
        <v>534</v>
      </c>
    </row>
    <row r="216" customFormat="false" ht="9.95" hidden="false" customHeight="true" outlineLevel="0" collapsed="false">
      <c r="A216" s="12"/>
      <c r="B216" s="38" t="s">
        <v>12</v>
      </c>
      <c r="C216" s="17" t="n">
        <v>0.0227481633395152</v>
      </c>
      <c r="D216" s="17" t="n">
        <v>0.0387683199293847</v>
      </c>
      <c r="E216" s="17" t="n">
        <v>0.586771966929448</v>
      </c>
      <c r="F216" s="18" t="n">
        <v>534</v>
      </c>
    </row>
    <row r="217" customFormat="false" ht="9.95" hidden="false" customHeight="true" outlineLevel="0" collapsed="false">
      <c r="A217" s="12"/>
      <c r="B217" s="38" t="s">
        <v>13</v>
      </c>
      <c r="C217" s="17" t="n">
        <v>0.0357058499443298</v>
      </c>
      <c r="D217" s="17" t="n">
        <v>0.0547831452795975</v>
      </c>
      <c r="E217" s="17" t="n">
        <v>0.651767067445605</v>
      </c>
      <c r="F217" s="18" t="n">
        <v>534</v>
      </c>
    </row>
    <row r="218" customFormat="false" ht="9.95" hidden="false" customHeight="true" outlineLevel="0" collapsed="false">
      <c r="A218" s="12"/>
      <c r="B218" s="38" t="s">
        <v>14</v>
      </c>
      <c r="C218" s="17" t="n">
        <v>0.0434719026307416</v>
      </c>
      <c r="D218" s="17" t="n">
        <v>0.132759360745641</v>
      </c>
      <c r="E218" s="17" t="n">
        <v>0.327448869794056</v>
      </c>
      <c r="F218" s="18" t="n">
        <v>534</v>
      </c>
    </row>
    <row r="219" customFormat="false" ht="9.95" hidden="false" customHeight="true" outlineLevel="0" collapsed="false">
      <c r="A219" s="12"/>
      <c r="B219" s="38" t="s">
        <v>15</v>
      </c>
      <c r="C219" s="17" t="n">
        <v>0.0409134237385316</v>
      </c>
      <c r="D219" s="17" t="n">
        <v>0.12305841899259</v>
      </c>
      <c r="E219" s="17" t="n">
        <v>0.332471553539097</v>
      </c>
      <c r="F219" s="18" t="n">
        <v>534</v>
      </c>
    </row>
    <row r="220" customFormat="false" ht="9.95" hidden="false" customHeight="true" outlineLevel="0" collapsed="false">
      <c r="A220" s="12"/>
      <c r="B220" s="38" t="s">
        <v>16</v>
      </c>
      <c r="C220" s="17" t="n">
        <v>0.043620671758135</v>
      </c>
      <c r="D220" s="17" t="n">
        <v>0.149458162135338</v>
      </c>
      <c r="E220" s="17" t="n">
        <v>0.291858745851802</v>
      </c>
      <c r="F220" s="18" t="n">
        <v>534</v>
      </c>
    </row>
    <row r="221" customFormat="false" ht="9.95" hidden="false" customHeight="true" outlineLevel="0" collapsed="false">
      <c r="A221" s="12"/>
      <c r="B221" s="38" t="s">
        <v>17</v>
      </c>
      <c r="C221" s="17" t="n">
        <v>0.0410183373570914</v>
      </c>
      <c r="D221" s="17" t="n">
        <v>0.186610820234116</v>
      </c>
      <c r="E221" s="17" t="n">
        <v>0.21980685420937</v>
      </c>
      <c r="F221" s="18" t="n">
        <v>534</v>
      </c>
    </row>
    <row r="222" customFormat="false" ht="9.95" hidden="false" customHeight="true" outlineLevel="0" collapsed="false">
      <c r="A222" s="12"/>
      <c r="B222" s="38" t="s">
        <v>18</v>
      </c>
      <c r="C222" s="17" t="n">
        <v>0.0462079386725618</v>
      </c>
      <c r="D222" s="17" t="n">
        <v>0.150083323768089</v>
      </c>
      <c r="E222" s="17" t="n">
        <v>0.307881898617615</v>
      </c>
      <c r="F222" s="18" t="n">
        <v>534</v>
      </c>
    </row>
    <row r="223" customFormat="false" ht="9.95" hidden="false" customHeight="true" outlineLevel="0" collapsed="false">
      <c r="A223" s="12"/>
      <c r="B223" s="38" t="s">
        <v>19</v>
      </c>
      <c r="C223" s="17" t="n">
        <v>0.0462277235233027</v>
      </c>
      <c r="D223" s="17" t="n">
        <v>0.16853783682123</v>
      </c>
      <c r="E223" s="17" t="n">
        <v>0.274286916191626</v>
      </c>
      <c r="F223" s="18" t="n">
        <v>534</v>
      </c>
    </row>
    <row r="224" customFormat="false" ht="9.95" hidden="false" customHeight="true" outlineLevel="0" collapsed="false">
      <c r="A224" s="12"/>
      <c r="B224" s="38" t="s">
        <v>20</v>
      </c>
      <c r="C224" s="17" t="n">
        <v>0.0304739337456274</v>
      </c>
      <c r="D224" s="17" t="n">
        <v>0.0388184953762157</v>
      </c>
      <c r="E224" s="17" t="n">
        <v>0.785036448483752</v>
      </c>
      <c r="F224" s="18" t="n">
        <v>534</v>
      </c>
    </row>
    <row r="225" customFormat="false" ht="9.95" hidden="false" customHeight="true" outlineLevel="0" collapsed="false">
      <c r="A225" s="12" t="s">
        <v>38</v>
      </c>
      <c r="B225" s="35" t="s">
        <v>8</v>
      </c>
      <c r="C225" s="45" t="n">
        <v>0.00438397448808283</v>
      </c>
      <c r="D225" s="45" t="n">
        <v>0.030942190216385</v>
      </c>
      <c r="E225" s="45" t="n">
        <v>0.141682746354566</v>
      </c>
      <c r="F225" s="46" t="n">
        <v>1179</v>
      </c>
    </row>
    <row r="226" customFormat="false" ht="9.95" hidden="false" customHeight="true" outlineLevel="0" collapsed="false">
      <c r="A226" s="12"/>
      <c r="B226" s="38" t="s">
        <v>9</v>
      </c>
      <c r="C226" s="47" t="n">
        <v>0.0193630522119293</v>
      </c>
      <c r="D226" s="47" t="n">
        <v>0.139307222180006</v>
      </c>
      <c r="E226" s="47" t="n">
        <v>0.1389953220581</v>
      </c>
      <c r="F226" s="48" t="n">
        <v>1179</v>
      </c>
    </row>
    <row r="227" customFormat="false" ht="9.95" hidden="false" customHeight="true" outlineLevel="0" collapsed="false">
      <c r="A227" s="12"/>
      <c r="B227" s="38" t="s">
        <v>10</v>
      </c>
      <c r="C227" s="47" t="n">
        <v>0.0126713141666896</v>
      </c>
      <c r="D227" s="47" t="n">
        <v>0.125592218293442</v>
      </c>
      <c r="E227" s="47" t="n">
        <v>0.100892510211767</v>
      </c>
      <c r="F227" s="48" t="n">
        <v>1179</v>
      </c>
    </row>
    <row r="228" customFormat="false" ht="9.95" hidden="false" customHeight="true" outlineLevel="0" collapsed="false">
      <c r="A228" s="12"/>
      <c r="B228" s="38" t="s">
        <v>11</v>
      </c>
      <c r="C228" s="47" t="n">
        <v>0.013779553504045</v>
      </c>
      <c r="D228" s="47" t="n">
        <v>0.134751399515359</v>
      </c>
      <c r="E228" s="47" t="n">
        <v>0.102259075257132</v>
      </c>
      <c r="F228" s="48" t="n">
        <v>1179</v>
      </c>
    </row>
    <row r="229" customFormat="false" ht="9.95" hidden="false" customHeight="true" outlineLevel="0" collapsed="false">
      <c r="A229" s="12"/>
      <c r="B229" s="38" t="s">
        <v>12</v>
      </c>
      <c r="C229" s="47" t="n">
        <v>0.0121081330917876</v>
      </c>
      <c r="D229" s="47" t="n">
        <v>0.0551791770844952</v>
      </c>
      <c r="E229" s="47" t="n">
        <v>0.219433013168112</v>
      </c>
      <c r="F229" s="48" t="n">
        <v>1179</v>
      </c>
    </row>
    <row r="230" customFormat="false" ht="9.95" hidden="false" customHeight="true" outlineLevel="0" collapsed="false">
      <c r="A230" s="12"/>
      <c r="B230" s="38" t="s">
        <v>13</v>
      </c>
      <c r="C230" s="47" t="n">
        <v>0.0176722396085462</v>
      </c>
      <c r="D230" s="47" t="n">
        <v>0.151190076820476</v>
      </c>
      <c r="E230" s="47" t="n">
        <v>0.116887562862543</v>
      </c>
      <c r="F230" s="48" t="n">
        <v>1179</v>
      </c>
    </row>
    <row r="231" customFormat="false" ht="9.95" hidden="false" customHeight="true" outlineLevel="0" collapsed="false">
      <c r="A231" s="12"/>
      <c r="B231" s="38" t="s">
        <v>14</v>
      </c>
      <c r="C231" s="47" t="n">
        <v>0.0201051047768664</v>
      </c>
      <c r="D231" s="47" t="n">
        <v>0.173775516219544</v>
      </c>
      <c r="E231" s="47" t="n">
        <v>0.115695842626449</v>
      </c>
      <c r="F231" s="48" t="n">
        <v>1179</v>
      </c>
    </row>
    <row r="232" customFormat="false" ht="9.95" hidden="false" customHeight="true" outlineLevel="0" collapsed="false">
      <c r="A232" s="12"/>
      <c r="B232" s="38" t="s">
        <v>15</v>
      </c>
      <c r="C232" s="47" t="n">
        <v>0.0189982799550645</v>
      </c>
      <c r="D232" s="47" t="n">
        <v>0.192624605008408</v>
      </c>
      <c r="E232" s="47" t="n">
        <v>0.0986285212848858</v>
      </c>
      <c r="F232" s="48" t="n">
        <v>1179</v>
      </c>
    </row>
    <row r="233" customFormat="false" ht="9.95" hidden="false" customHeight="true" outlineLevel="0" collapsed="false">
      <c r="A233" s="12"/>
      <c r="B233" s="38" t="s">
        <v>16</v>
      </c>
      <c r="C233" s="47" t="n">
        <v>0.0233071562026</v>
      </c>
      <c r="D233" s="47" t="n">
        <v>0.223457998498927</v>
      </c>
      <c r="E233" s="47" t="n">
        <v>0.104302179197724</v>
      </c>
      <c r="F233" s="48" t="n">
        <v>1179</v>
      </c>
    </row>
    <row r="234" customFormat="false" ht="9.95" hidden="false" customHeight="true" outlineLevel="0" collapsed="false">
      <c r="A234" s="12"/>
      <c r="B234" s="38" t="s">
        <v>17</v>
      </c>
      <c r="C234" s="47" t="n">
        <v>0.024414954071553</v>
      </c>
      <c r="D234" s="47" t="n">
        <v>0.229341646302732</v>
      </c>
      <c r="E234" s="47" t="n">
        <v>0.106456696658247</v>
      </c>
      <c r="F234" s="48" t="n">
        <v>1179</v>
      </c>
    </row>
    <row r="235" customFormat="false" ht="9.95" hidden="false" customHeight="true" outlineLevel="0" collapsed="false">
      <c r="A235" s="12"/>
      <c r="B235" s="38" t="s">
        <v>18</v>
      </c>
      <c r="C235" s="47" t="n">
        <v>0.0201143806015994</v>
      </c>
      <c r="D235" s="47" t="n">
        <v>0.227975943112433</v>
      </c>
      <c r="E235" s="47" t="n">
        <v>0.0882302769625101</v>
      </c>
      <c r="F235" s="48" t="n">
        <v>1179</v>
      </c>
    </row>
    <row r="236" customFormat="false" ht="9.95" hidden="false" customHeight="true" outlineLevel="0" collapsed="false">
      <c r="A236" s="12"/>
      <c r="B236" s="38" t="s">
        <v>19</v>
      </c>
      <c r="C236" s="47" t="n">
        <v>0.0246348853292219</v>
      </c>
      <c r="D236" s="47" t="n">
        <v>0.237619665440513</v>
      </c>
      <c r="E236" s="47" t="n">
        <v>0.1036735965584</v>
      </c>
      <c r="F236" s="48" t="n">
        <v>1179</v>
      </c>
    </row>
    <row r="237" customFormat="false" ht="9.95" hidden="false" customHeight="true" outlineLevel="0" collapsed="false">
      <c r="A237" s="12"/>
      <c r="B237" s="38" t="s">
        <v>20</v>
      </c>
      <c r="C237" s="47" t="n">
        <v>0.0198998315943652</v>
      </c>
      <c r="D237" s="47" t="n">
        <v>0.170400506050951</v>
      </c>
      <c r="E237" s="47" t="n">
        <v>0.116782702443471</v>
      </c>
      <c r="F237" s="48" t="n">
        <v>1179</v>
      </c>
    </row>
    <row r="238" customFormat="false" ht="9.95" hidden="false" customHeight="true" outlineLevel="0" collapsed="false">
      <c r="A238" s="12" t="s">
        <v>39</v>
      </c>
      <c r="B238" s="35" t="s">
        <v>8</v>
      </c>
      <c r="C238" s="14" t="n">
        <v>0.00507830971116548</v>
      </c>
      <c r="D238" s="14" t="n">
        <v>0</v>
      </c>
      <c r="E238" s="14" t="s">
        <v>32</v>
      </c>
      <c r="F238" s="15" t="n">
        <v>510</v>
      </c>
    </row>
    <row r="239" customFormat="false" ht="9.95" hidden="false" customHeight="true" outlineLevel="0" collapsed="false">
      <c r="A239" s="12"/>
      <c r="B239" s="38" t="s">
        <v>9</v>
      </c>
      <c r="C239" s="17" t="n">
        <v>0.00779903041567396</v>
      </c>
      <c r="D239" s="17" t="n">
        <v>0.0734531512400293</v>
      </c>
      <c r="E239" s="17" t="n">
        <v>0.106176934331767</v>
      </c>
      <c r="F239" s="18" t="n">
        <v>501</v>
      </c>
    </row>
    <row r="240" customFormat="false" ht="9.95" hidden="false" customHeight="true" outlineLevel="0" collapsed="false">
      <c r="A240" s="12"/>
      <c r="B240" s="38" t="s">
        <v>10</v>
      </c>
      <c r="C240" s="17" t="n">
        <v>0.00518584607162431</v>
      </c>
      <c r="D240" s="17" t="n">
        <v>0.0736788296875599</v>
      </c>
      <c r="E240" s="17" t="n">
        <v>0.0703844794171575</v>
      </c>
      <c r="F240" s="18" t="n">
        <v>501</v>
      </c>
    </row>
    <row r="241" customFormat="false" ht="9.95" hidden="false" customHeight="true" outlineLevel="0" collapsed="false">
      <c r="A241" s="12"/>
      <c r="B241" s="38" t="s">
        <v>11</v>
      </c>
      <c r="C241" s="17" t="n">
        <v>0.00259067615106566</v>
      </c>
      <c r="D241" s="17" t="n">
        <v>0.0638683562552301</v>
      </c>
      <c r="E241" s="17" t="n">
        <v>0.0405627497396806</v>
      </c>
      <c r="F241" s="18" t="n">
        <v>501</v>
      </c>
    </row>
    <row r="242" customFormat="false" ht="9.95" hidden="false" customHeight="true" outlineLevel="0" collapsed="false">
      <c r="A242" s="12"/>
      <c r="B242" s="38" t="s">
        <v>12</v>
      </c>
      <c r="C242" s="17" t="n">
        <v>0.0038809918425131</v>
      </c>
      <c r="D242" s="17" t="n">
        <v>0.0407339920153048</v>
      </c>
      <c r="E242" s="17" t="n">
        <v>0.0952764914633191</v>
      </c>
      <c r="F242" s="18" t="n">
        <v>501</v>
      </c>
    </row>
    <row r="243" customFormat="false" ht="9.95" hidden="false" customHeight="true" outlineLevel="0" collapsed="false">
      <c r="A243" s="12"/>
      <c r="B243" s="38" t="s">
        <v>13</v>
      </c>
      <c r="C243" s="17" t="n">
        <v>0.00518136775785875</v>
      </c>
      <c r="D243" s="17" t="n">
        <v>0.0836780255070788</v>
      </c>
      <c r="E243" s="17" t="n">
        <v>0.0619202918144911</v>
      </c>
      <c r="F243" s="18" t="n">
        <v>501</v>
      </c>
    </row>
    <row r="244" customFormat="false" ht="9.95" hidden="false" customHeight="true" outlineLevel="0" collapsed="false">
      <c r="A244" s="12"/>
      <c r="B244" s="38" t="s">
        <v>14</v>
      </c>
      <c r="C244" s="17" t="n">
        <v>0.00778722115879088</v>
      </c>
      <c r="D244" s="17" t="n">
        <v>0.166671164581891</v>
      </c>
      <c r="E244" s="17" t="n">
        <v>0.0467220660413922</v>
      </c>
      <c r="F244" s="18" t="n">
        <v>501</v>
      </c>
    </row>
    <row r="245" customFormat="false" ht="9.95" hidden="false" customHeight="true" outlineLevel="0" collapsed="false">
      <c r="A245" s="12"/>
      <c r="B245" s="38" t="s">
        <v>15</v>
      </c>
      <c r="C245" s="17" t="n">
        <v>0.0104055430208976</v>
      </c>
      <c r="D245" s="17" t="n">
        <v>0.177437903599361</v>
      </c>
      <c r="E245" s="17" t="n">
        <v>0.058643293286379</v>
      </c>
      <c r="F245" s="18" t="n">
        <v>501</v>
      </c>
    </row>
    <row r="246" customFormat="false" ht="9.95" hidden="false" customHeight="true" outlineLevel="0" collapsed="false">
      <c r="A246" s="12"/>
      <c r="B246" s="38" t="s">
        <v>16</v>
      </c>
      <c r="C246" s="17" t="n">
        <v>0.0183135325145876</v>
      </c>
      <c r="D246" s="17" t="n">
        <v>0.113333788521129</v>
      </c>
      <c r="E246" s="17" t="n">
        <v>0.161589343774326</v>
      </c>
      <c r="F246" s="18" t="n">
        <v>501</v>
      </c>
    </row>
    <row r="247" customFormat="false" ht="9.95" hidden="false" customHeight="true" outlineLevel="0" collapsed="false">
      <c r="A247" s="12"/>
      <c r="B247" s="38" t="s">
        <v>17</v>
      </c>
      <c r="C247" s="17" t="n">
        <v>0.0485734015330727</v>
      </c>
      <c r="D247" s="17" t="n">
        <v>0.135884514161383</v>
      </c>
      <c r="E247" s="17" t="n">
        <v>0.357460905923279</v>
      </c>
      <c r="F247" s="18" t="n">
        <v>510</v>
      </c>
    </row>
    <row r="248" customFormat="false" ht="9.95" hidden="false" customHeight="true" outlineLevel="0" collapsed="false">
      <c r="A248" s="12"/>
      <c r="B248" s="38" t="s">
        <v>18</v>
      </c>
      <c r="C248" s="17" t="n">
        <v>0.0104077992821636</v>
      </c>
      <c r="D248" s="17" t="n">
        <v>0.123697360561564</v>
      </c>
      <c r="E248" s="17" t="n">
        <v>0.0841392187748715</v>
      </c>
      <c r="F248" s="18" t="n">
        <v>501</v>
      </c>
    </row>
    <row r="249" customFormat="false" ht="9.95" hidden="false" customHeight="true" outlineLevel="0" collapsed="false">
      <c r="A249" s="12"/>
      <c r="B249" s="38" t="s">
        <v>19</v>
      </c>
      <c r="C249" s="17" t="n">
        <v>0.014354505158023</v>
      </c>
      <c r="D249" s="17" t="n">
        <v>0.13915380310192</v>
      </c>
      <c r="E249" s="17" t="n">
        <v>0.103155679816449</v>
      </c>
      <c r="F249" s="18" t="n">
        <v>501</v>
      </c>
    </row>
    <row r="250" customFormat="false" ht="9.95" hidden="false" customHeight="true" outlineLevel="0" collapsed="false">
      <c r="A250" s="12"/>
      <c r="B250" s="38" t="s">
        <v>20</v>
      </c>
      <c r="C250" s="17" t="n">
        <v>0.0130070461399449</v>
      </c>
      <c r="D250" s="17" t="n">
        <v>0.0741917159750176</v>
      </c>
      <c r="E250" s="17" t="n">
        <v>0.1753166909406</v>
      </c>
      <c r="F250" s="18" t="n">
        <v>501</v>
      </c>
    </row>
    <row r="251" customFormat="false" ht="9.95" hidden="false" customHeight="true" outlineLevel="0" collapsed="false">
      <c r="A251" s="12" t="s">
        <v>40</v>
      </c>
      <c r="B251" s="35" t="s">
        <v>8</v>
      </c>
      <c r="C251" s="14" t="n">
        <v>0.00276625486487954</v>
      </c>
      <c r="D251" s="14" t="n">
        <v>0.0181004260023223</v>
      </c>
      <c r="E251" s="14" t="n">
        <v>0.152828163520826</v>
      </c>
      <c r="F251" s="15" t="n">
        <v>474</v>
      </c>
    </row>
    <row r="252" customFormat="false" ht="9.95" hidden="false" customHeight="true" outlineLevel="0" collapsed="false">
      <c r="A252" s="12"/>
      <c r="B252" s="38" t="s">
        <v>9</v>
      </c>
      <c r="C252" s="17" t="n">
        <v>0.0111164610369056</v>
      </c>
      <c r="D252" s="17" t="n">
        <v>0.137414115150708</v>
      </c>
      <c r="E252" s="17" t="n">
        <v>0.0808975193320836</v>
      </c>
      <c r="F252" s="18" t="n">
        <v>474</v>
      </c>
    </row>
    <row r="253" customFormat="false" ht="9.95" hidden="false" customHeight="true" outlineLevel="0" collapsed="false">
      <c r="A253" s="12"/>
      <c r="B253" s="38" t="s">
        <v>10</v>
      </c>
      <c r="C253" s="17" t="n">
        <v>0.0111267687500601</v>
      </c>
      <c r="D253" s="17" t="n">
        <v>0.115799322130748</v>
      </c>
      <c r="E253" s="17" t="n">
        <v>0.0960866483958943</v>
      </c>
      <c r="F253" s="18" t="n">
        <v>474</v>
      </c>
    </row>
    <row r="254" customFormat="false" ht="9.95" hidden="false" customHeight="true" outlineLevel="0" collapsed="false">
      <c r="A254" s="12"/>
      <c r="B254" s="38" t="s">
        <v>11</v>
      </c>
      <c r="C254" s="17" t="n">
        <v>0.0111164610369056</v>
      </c>
      <c r="D254" s="17" t="n">
        <v>0.0955184073574813</v>
      </c>
      <c r="E254" s="17" t="n">
        <v>0.116380301393655</v>
      </c>
      <c r="F254" s="18" t="n">
        <v>474</v>
      </c>
    </row>
    <row r="255" customFormat="false" ht="9.95" hidden="false" customHeight="true" outlineLevel="0" collapsed="false">
      <c r="A255" s="12"/>
      <c r="B255" s="38" t="s">
        <v>12</v>
      </c>
      <c r="C255" s="17" t="n">
        <v>0.00554019139730611</v>
      </c>
      <c r="D255" s="17" t="n">
        <v>0.0557532147343742</v>
      </c>
      <c r="E255" s="17" t="n">
        <v>0.099369900438949</v>
      </c>
      <c r="F255" s="18" t="n">
        <v>474</v>
      </c>
    </row>
    <row r="256" customFormat="false" ht="9.95" hidden="false" customHeight="true" outlineLevel="0" collapsed="false">
      <c r="A256" s="12"/>
      <c r="B256" s="38" t="s">
        <v>13</v>
      </c>
      <c r="C256" s="17" t="n">
        <v>0.0110959027993791</v>
      </c>
      <c r="D256" s="17" t="n">
        <v>0.149250934494457</v>
      </c>
      <c r="E256" s="17" t="n">
        <v>0.074343941878576</v>
      </c>
      <c r="F256" s="18" t="n">
        <v>474</v>
      </c>
    </row>
    <row r="257" customFormat="false" ht="9.95" hidden="false" customHeight="true" outlineLevel="0" collapsed="false">
      <c r="A257" s="12"/>
      <c r="B257" s="38" t="s">
        <v>14</v>
      </c>
      <c r="C257" s="17" t="n">
        <v>0.0166789361368054</v>
      </c>
      <c r="D257" s="17" t="n">
        <v>0.184125343811614</v>
      </c>
      <c r="E257" s="17" t="n">
        <v>0.0905846842782828</v>
      </c>
      <c r="F257" s="18" t="n">
        <v>474</v>
      </c>
    </row>
    <row r="258" customFormat="false" ht="9.95" hidden="false" customHeight="true" outlineLevel="0" collapsed="false">
      <c r="A258" s="12"/>
      <c r="B258" s="38" t="s">
        <v>15</v>
      </c>
      <c r="C258" s="17" t="n">
        <v>0.0166789361368054</v>
      </c>
      <c r="D258" s="17" t="n">
        <v>0.195810098169173</v>
      </c>
      <c r="E258" s="17" t="n">
        <v>0.0851791418969382</v>
      </c>
      <c r="F258" s="18" t="n">
        <v>474</v>
      </c>
    </row>
    <row r="259" customFormat="false" ht="9.95" hidden="false" customHeight="true" outlineLevel="0" collapsed="false">
      <c r="A259" s="12"/>
      <c r="B259" s="38" t="s">
        <v>16</v>
      </c>
      <c r="C259" s="17" t="n">
        <v>0.0167099044631475</v>
      </c>
      <c r="D259" s="17" t="n">
        <v>0.182872022545754</v>
      </c>
      <c r="E259" s="17" t="n">
        <v>0.0913748545596511</v>
      </c>
      <c r="F259" s="18" t="n">
        <v>474</v>
      </c>
    </row>
    <row r="260" customFormat="false" ht="9.95" hidden="false" customHeight="true" outlineLevel="0" collapsed="false">
      <c r="A260" s="12"/>
      <c r="B260" s="38" t="s">
        <v>17</v>
      </c>
      <c r="C260" s="17" t="n">
        <v>0.0110882130508284</v>
      </c>
      <c r="D260" s="17" t="n">
        <v>0.183496532424735</v>
      </c>
      <c r="E260" s="17" t="n">
        <v>0.0604273710478781</v>
      </c>
      <c r="F260" s="18" t="n">
        <v>474</v>
      </c>
    </row>
    <row r="261" customFormat="false" ht="9.95" hidden="false" customHeight="true" outlineLevel="0" collapsed="false">
      <c r="A261" s="12"/>
      <c r="B261" s="38" t="s">
        <v>18</v>
      </c>
      <c r="C261" s="17" t="n">
        <v>0.0166634949805582</v>
      </c>
      <c r="D261" s="17" t="n">
        <v>0.220515024427611</v>
      </c>
      <c r="E261" s="17" t="n">
        <v>0.0755662568743853</v>
      </c>
      <c r="F261" s="18" t="n">
        <v>474</v>
      </c>
    </row>
    <row r="262" customFormat="false" ht="9.95" hidden="false" customHeight="true" outlineLevel="0" collapsed="false">
      <c r="A262" s="12"/>
      <c r="B262" s="38" t="s">
        <v>19</v>
      </c>
      <c r="C262" s="17" t="n">
        <v>0.0194590484347564</v>
      </c>
      <c r="D262" s="17" t="n">
        <v>0.24621963856934</v>
      </c>
      <c r="E262" s="17" t="n">
        <v>0.0790312606574492</v>
      </c>
      <c r="F262" s="18" t="n">
        <v>474</v>
      </c>
    </row>
    <row r="263" customFormat="false" ht="9.95" hidden="false" customHeight="true" outlineLevel="0" collapsed="false">
      <c r="A263" s="12"/>
      <c r="B263" s="38" t="s">
        <v>20</v>
      </c>
      <c r="C263" s="17" t="n">
        <v>0.0110805339534807</v>
      </c>
      <c r="D263" s="17" t="n">
        <v>0.128179945166772</v>
      </c>
      <c r="E263" s="17" t="n">
        <v>0.086445145058098</v>
      </c>
      <c r="F263" s="18" t="n">
        <v>474</v>
      </c>
    </row>
    <row r="264" customFormat="false" ht="9.95" hidden="false" customHeight="true" outlineLevel="0" collapsed="false">
      <c r="A264" s="12" t="s">
        <v>41</v>
      </c>
      <c r="B264" s="49" t="s">
        <v>8</v>
      </c>
      <c r="C264" s="14" t="n">
        <v>0.00548950300670235</v>
      </c>
      <c r="D264" s="14" t="n">
        <v>0.0132356376101836</v>
      </c>
      <c r="E264" s="14" t="n">
        <v>0.414751685440425</v>
      </c>
      <c r="F264" s="15" t="n">
        <v>960</v>
      </c>
      <c r="G264" s="50"/>
    </row>
    <row r="265" customFormat="false" ht="9.95" hidden="false" customHeight="true" outlineLevel="0" collapsed="false">
      <c r="A265" s="12"/>
      <c r="B265" s="51" t="s">
        <v>9</v>
      </c>
      <c r="C265" s="17" t="n">
        <v>0.0152096467128968</v>
      </c>
      <c r="D265" s="17" t="n">
        <v>0.148991046243803</v>
      </c>
      <c r="E265" s="17" t="n">
        <v>0.102084300341165</v>
      </c>
      <c r="F265" s="18" t="n">
        <v>960</v>
      </c>
      <c r="G265" s="50"/>
    </row>
    <row r="266" customFormat="false" ht="9.95" hidden="false" customHeight="true" outlineLevel="0" collapsed="false">
      <c r="A266" s="12"/>
      <c r="B266" s="51" t="s">
        <v>10</v>
      </c>
      <c r="C266" s="17" t="n">
        <v>0.0124226442537559</v>
      </c>
      <c r="D266" s="17" t="n">
        <v>0.117703793601283</v>
      </c>
      <c r="E266" s="17" t="n">
        <v>0.10554157919359</v>
      </c>
      <c r="F266" s="18" t="n">
        <v>960</v>
      </c>
      <c r="G266" s="50"/>
    </row>
    <row r="267" customFormat="false" ht="9.95" hidden="false" customHeight="true" outlineLevel="0" collapsed="false">
      <c r="A267" s="12"/>
      <c r="B267" s="51" t="s">
        <v>11</v>
      </c>
      <c r="C267" s="17" t="n">
        <v>0.0124226442537559</v>
      </c>
      <c r="D267" s="17" t="n">
        <v>0.102564507486503</v>
      </c>
      <c r="E267" s="17" t="n">
        <v>0.121120303291961</v>
      </c>
      <c r="F267" s="18" t="n">
        <v>960</v>
      </c>
      <c r="G267" s="50"/>
    </row>
    <row r="268" customFormat="false" ht="9.95" hidden="false" customHeight="true" outlineLevel="0" collapsed="false">
      <c r="A268" s="12"/>
      <c r="B268" s="51" t="s">
        <v>12</v>
      </c>
      <c r="C268" s="17" t="n">
        <v>0.0110258101490576</v>
      </c>
      <c r="D268" s="17" t="n">
        <v>0.0733128034812658</v>
      </c>
      <c r="E268" s="17" t="n">
        <v>0.150394059775317</v>
      </c>
      <c r="F268" s="18" t="n">
        <v>960</v>
      </c>
      <c r="G268" s="50"/>
    </row>
    <row r="269" customFormat="false" ht="9.95" hidden="false" customHeight="true" outlineLevel="0" collapsed="false">
      <c r="A269" s="12"/>
      <c r="B269" s="51" t="s">
        <v>13</v>
      </c>
      <c r="C269" s="17" t="n">
        <v>0.0222187042335982</v>
      </c>
      <c r="D269" s="17" t="n">
        <v>0.154513726341559</v>
      </c>
      <c r="E269" s="17" t="n">
        <v>0.143797607886841</v>
      </c>
      <c r="F269" s="18" t="n">
        <v>960</v>
      </c>
      <c r="G269" s="50"/>
    </row>
    <row r="270" customFormat="false" ht="9.95" hidden="false" customHeight="true" outlineLevel="0" collapsed="false">
      <c r="A270" s="12"/>
      <c r="B270" s="51" t="s">
        <v>14</v>
      </c>
      <c r="C270" s="17" t="n">
        <v>0.0328762272888871</v>
      </c>
      <c r="D270" s="17" t="n">
        <v>0.157008939976836</v>
      </c>
      <c r="E270" s="17" t="n">
        <v>0.209390798343949</v>
      </c>
      <c r="F270" s="18" t="n">
        <v>960</v>
      </c>
      <c r="G270" s="50"/>
    </row>
    <row r="271" customFormat="false" ht="9.95" hidden="false" customHeight="true" outlineLevel="0" collapsed="false">
      <c r="A271" s="12"/>
      <c r="B271" s="51" t="s">
        <v>15</v>
      </c>
      <c r="C271" s="17" t="n">
        <v>0.0371614740754837</v>
      </c>
      <c r="D271" s="17" t="n">
        <v>0.162666111085646</v>
      </c>
      <c r="E271" s="17" t="n">
        <v>0.22845246515986</v>
      </c>
      <c r="F271" s="18" t="n">
        <v>960</v>
      </c>
      <c r="G271" s="50"/>
    </row>
    <row r="272" customFormat="false" ht="9.95" hidden="false" customHeight="true" outlineLevel="0" collapsed="false">
      <c r="A272" s="12"/>
      <c r="B272" s="51" t="s">
        <v>16</v>
      </c>
      <c r="C272" s="17" t="n">
        <v>0.0364259749761828</v>
      </c>
      <c r="D272" s="17" t="n">
        <v>0.160219608245489</v>
      </c>
      <c r="E272" s="17" t="n">
        <v>0.227350293606827</v>
      </c>
      <c r="F272" s="18" t="n">
        <v>960</v>
      </c>
      <c r="G272" s="50"/>
    </row>
    <row r="273" customFormat="false" ht="9.95" hidden="false" customHeight="true" outlineLevel="0" collapsed="false">
      <c r="A273" s="12"/>
      <c r="B273" s="51" t="s">
        <v>17</v>
      </c>
      <c r="C273" s="17" t="n">
        <v>0.0349836063287311</v>
      </c>
      <c r="D273" s="17" t="n">
        <v>0.182339521252404</v>
      </c>
      <c r="E273" s="17" t="n">
        <v>0.191859702649459</v>
      </c>
      <c r="F273" s="18" t="n">
        <v>960</v>
      </c>
      <c r="G273" s="50"/>
    </row>
    <row r="274" customFormat="false" ht="9.95" hidden="false" customHeight="true" outlineLevel="0" collapsed="false">
      <c r="A274" s="12"/>
      <c r="B274" s="51" t="s">
        <v>18</v>
      </c>
      <c r="C274" s="17" t="n">
        <v>0.0373749040382431</v>
      </c>
      <c r="D274" s="17" t="n">
        <v>0.224408856340395</v>
      </c>
      <c r="E274" s="17" t="n">
        <v>0.166548257710252</v>
      </c>
      <c r="F274" s="18" t="n">
        <v>960</v>
      </c>
      <c r="G274" s="50"/>
    </row>
    <row r="275" customFormat="false" ht="9.95" hidden="false" customHeight="true" outlineLevel="0" collapsed="false">
      <c r="A275" s="12"/>
      <c r="B275" s="51" t="s">
        <v>19</v>
      </c>
      <c r="C275" s="17" t="n">
        <v>0.0402639875895474</v>
      </c>
      <c r="D275" s="17" t="n">
        <v>0.230136445250063</v>
      </c>
      <c r="E275" s="17" t="n">
        <v>0.17495702406369</v>
      </c>
      <c r="F275" s="18" t="n">
        <v>960</v>
      </c>
      <c r="G275" s="50"/>
    </row>
    <row r="276" customFormat="false" ht="9.95" hidden="false" customHeight="true" outlineLevel="0" collapsed="false">
      <c r="A276" s="12"/>
      <c r="B276" s="51" t="s">
        <v>20</v>
      </c>
      <c r="C276" s="17" t="n">
        <v>0.025071972486896</v>
      </c>
      <c r="D276" s="17" t="n">
        <v>0.138046650953803</v>
      </c>
      <c r="E276" s="17" t="n">
        <v>0.181619563485724</v>
      </c>
      <c r="F276" s="18" t="n">
        <v>960</v>
      </c>
    </row>
    <row r="277" customFormat="false" ht="9.95" hidden="false" customHeight="true" outlineLevel="0" collapsed="false">
      <c r="A277" s="12" t="s">
        <v>42</v>
      </c>
      <c r="B277" s="49" t="s">
        <v>8</v>
      </c>
      <c r="C277" s="52" t="n">
        <v>0</v>
      </c>
      <c r="D277" s="52" t="n">
        <v>0.0322630388127681</v>
      </c>
      <c r="E277" s="52" t="n">
        <v>0</v>
      </c>
      <c r="F277" s="53" t="n">
        <v>645</v>
      </c>
    </row>
    <row r="278" customFormat="false" ht="9.95" hidden="false" customHeight="true" outlineLevel="0" collapsed="false">
      <c r="A278" s="12"/>
      <c r="B278" s="51" t="s">
        <v>9</v>
      </c>
      <c r="C278" s="54" t="n">
        <v>0.0113952468328205</v>
      </c>
      <c r="D278" s="54" t="n">
        <v>0.141800208700114</v>
      </c>
      <c r="E278" s="54" t="n">
        <v>0.0803612839309686</v>
      </c>
      <c r="F278" s="55" t="n">
        <v>645</v>
      </c>
    </row>
    <row r="279" customFormat="false" ht="9.95" hidden="false" customHeight="true" outlineLevel="0" collapsed="false">
      <c r="A279" s="12"/>
      <c r="B279" s="51" t="s">
        <v>10</v>
      </c>
      <c r="C279" s="54" t="n">
        <v>0.0114031222203254</v>
      </c>
      <c r="D279" s="54" t="n">
        <v>0.172485214354436</v>
      </c>
      <c r="E279" s="54" t="n">
        <v>0.0661107229567714</v>
      </c>
      <c r="F279" s="55" t="n">
        <v>645</v>
      </c>
    </row>
    <row r="280" customFormat="false" ht="9.95" hidden="false" customHeight="true" outlineLevel="0" collapsed="false">
      <c r="A280" s="12"/>
      <c r="B280" s="51" t="s">
        <v>11</v>
      </c>
      <c r="C280" s="54" t="n">
        <v>0.00930725491178444</v>
      </c>
      <c r="D280" s="54" t="n">
        <v>0.134378960918293</v>
      </c>
      <c r="E280" s="54" t="n">
        <v>0.0692612507804962</v>
      </c>
      <c r="F280" s="55" t="n">
        <v>645</v>
      </c>
    </row>
    <row r="281" customFormat="false" ht="9.95" hidden="false" customHeight="true" outlineLevel="0" collapsed="false">
      <c r="A281" s="12"/>
      <c r="B281" s="51" t="s">
        <v>12</v>
      </c>
      <c r="C281" s="54" t="n">
        <v>0.00412230512211368</v>
      </c>
      <c r="D281" s="54" t="n">
        <v>0.0728245285964717</v>
      </c>
      <c r="E281" s="54" t="n">
        <v>0.0566059980278869</v>
      </c>
      <c r="F281" s="55" t="n">
        <v>645</v>
      </c>
    </row>
    <row r="282" customFormat="false" ht="9.95" hidden="false" customHeight="true" outlineLevel="0" collapsed="false">
      <c r="A282" s="12"/>
      <c r="B282" s="51" t="s">
        <v>13</v>
      </c>
      <c r="C282" s="54" t="n">
        <v>0.00723395205111464</v>
      </c>
      <c r="D282" s="54" t="n">
        <v>0.149279815360887</v>
      </c>
      <c r="E282" s="54" t="n">
        <v>0.0484590099044966</v>
      </c>
      <c r="F282" s="55" t="n">
        <v>645</v>
      </c>
    </row>
    <row r="283" customFormat="false" ht="9.95" hidden="false" customHeight="true" outlineLevel="0" collapsed="false">
      <c r="A283" s="12"/>
      <c r="B283" s="51" t="s">
        <v>14</v>
      </c>
      <c r="C283" s="54" t="n">
        <v>0.00931367608739474</v>
      </c>
      <c r="D283" s="54" t="n">
        <v>0.196851901325662</v>
      </c>
      <c r="E283" s="54" t="n">
        <v>0.047313112165407</v>
      </c>
      <c r="F283" s="55" t="n">
        <v>645</v>
      </c>
    </row>
    <row r="284" customFormat="false" ht="9.95" hidden="false" customHeight="true" outlineLevel="0" collapsed="false">
      <c r="A284" s="12"/>
      <c r="B284" s="51" t="s">
        <v>15</v>
      </c>
      <c r="C284" s="54" t="n">
        <v>0.00723395205111464</v>
      </c>
      <c r="D284" s="54" t="n">
        <v>0.196851901325662</v>
      </c>
      <c r="E284" s="54" t="n">
        <v>0.0367481949749986</v>
      </c>
      <c r="F284" s="55" t="n">
        <v>645</v>
      </c>
    </row>
    <row r="285" customFormat="false" ht="9.95" hidden="false" customHeight="true" outlineLevel="0" collapsed="false">
      <c r="A285" s="12"/>
      <c r="B285" s="51" t="s">
        <v>16</v>
      </c>
      <c r="C285" s="54" t="n">
        <v>0.0027504041825335</v>
      </c>
      <c r="D285" s="54" t="n">
        <v>0.196003572834134</v>
      </c>
      <c r="E285" s="54" t="n">
        <v>0.0140324186072924</v>
      </c>
      <c r="F285" s="55" t="n">
        <v>486</v>
      </c>
    </row>
    <row r="286" customFormat="false" ht="9.95" hidden="false" customHeight="true" outlineLevel="0" collapsed="false">
      <c r="A286" s="12"/>
      <c r="B286" s="51" t="s">
        <v>17</v>
      </c>
      <c r="C286" s="54" t="n">
        <v>0.00205761445931312</v>
      </c>
      <c r="D286" s="54" t="n">
        <v>0.161459861140496</v>
      </c>
      <c r="E286" s="54" t="n">
        <v>0.0127438141267981</v>
      </c>
      <c r="F286" s="55" t="n">
        <v>645</v>
      </c>
    </row>
    <row r="287" customFormat="false" ht="9.95" hidden="false" customHeight="true" outlineLevel="0" collapsed="false">
      <c r="A287" s="12"/>
      <c r="B287" s="51" t="s">
        <v>18</v>
      </c>
      <c r="C287" s="54" t="n">
        <v>0.00205761445931312</v>
      </c>
      <c r="D287" s="54" t="n">
        <v>0.185334556070404</v>
      </c>
      <c r="E287" s="54" t="n">
        <v>0.0111021630447129</v>
      </c>
      <c r="F287" s="55" t="n">
        <v>645</v>
      </c>
    </row>
    <row r="288" customFormat="false" ht="9.95" hidden="false" customHeight="true" outlineLevel="0" collapsed="false">
      <c r="A288" s="12"/>
      <c r="B288" s="51" t="s">
        <v>19</v>
      </c>
      <c r="C288" s="54" t="n">
        <v>0.00723395205111464</v>
      </c>
      <c r="D288" s="54" t="n">
        <v>0.188710708768586</v>
      </c>
      <c r="E288" s="54" t="n">
        <v>0.0383335535027085</v>
      </c>
      <c r="F288" s="55" t="n">
        <v>645</v>
      </c>
    </row>
    <row r="289" customFormat="false" ht="9.95" hidden="false" customHeight="true" outlineLevel="0" collapsed="false">
      <c r="A289" s="12"/>
      <c r="B289" s="51" t="s">
        <v>20</v>
      </c>
      <c r="C289" s="54" t="n">
        <v>0.00412088948823052</v>
      </c>
      <c r="D289" s="54" t="n">
        <v>0.138321779350139</v>
      </c>
      <c r="E289" s="54" t="n">
        <v>0.0297920508801376</v>
      </c>
      <c r="F289" s="55" t="n">
        <v>645</v>
      </c>
    </row>
    <row r="290" customFormat="false" ht="9.95" hidden="false" customHeight="true" outlineLevel="0" collapsed="false">
      <c r="A290" s="12" t="s">
        <v>43</v>
      </c>
      <c r="B290" s="49" t="s">
        <v>8</v>
      </c>
      <c r="C290" s="56" t="n">
        <v>0</v>
      </c>
      <c r="D290" s="56" t="n">
        <v>0.0517074779726869</v>
      </c>
      <c r="E290" s="56" t="n">
        <v>0</v>
      </c>
      <c r="F290" s="57" t="n">
        <v>480</v>
      </c>
    </row>
    <row r="291" customFormat="false" ht="9.95" hidden="false" customHeight="true" outlineLevel="0" collapsed="false">
      <c r="A291" s="12"/>
      <c r="B291" s="51" t="s">
        <v>9</v>
      </c>
      <c r="C291" s="58" t="n">
        <v>0.00849265974694085</v>
      </c>
      <c r="D291" s="58" t="n">
        <v>0.0798980931045125</v>
      </c>
      <c r="E291" s="58" t="n">
        <v>0.106293647532136</v>
      </c>
      <c r="F291" s="59" t="n">
        <v>474</v>
      </c>
    </row>
    <row r="292" customFormat="false" ht="9.95" hidden="false" customHeight="true" outlineLevel="0" collapsed="false">
      <c r="A292" s="12"/>
      <c r="B292" s="51" t="s">
        <v>10</v>
      </c>
      <c r="C292" s="58" t="n">
        <v>0.00564575707638391</v>
      </c>
      <c r="D292" s="58" t="n">
        <v>0.0707968119939323</v>
      </c>
      <c r="E292" s="58" t="n">
        <v>0.079745922413396</v>
      </c>
      <c r="F292" s="59" t="n">
        <v>474</v>
      </c>
    </row>
    <row r="293" customFormat="false" ht="9.95" hidden="false" customHeight="true" outlineLevel="0" collapsed="false">
      <c r="A293" s="12"/>
      <c r="B293" s="51" t="s">
        <v>11</v>
      </c>
      <c r="C293" s="58" t="n">
        <v>0.00564044961662201</v>
      </c>
      <c r="D293" s="58" t="n">
        <v>0.0898605233253247</v>
      </c>
      <c r="E293" s="58" t="n">
        <v>0.0627689379929574</v>
      </c>
      <c r="F293" s="59" t="n">
        <v>474</v>
      </c>
    </row>
    <row r="294" customFormat="false" ht="9.95" hidden="false" customHeight="true" outlineLevel="0" collapsed="false">
      <c r="A294" s="12"/>
      <c r="B294" s="51" t="s">
        <v>12</v>
      </c>
      <c r="C294" s="58" t="n">
        <v>0.00277971131260626</v>
      </c>
      <c r="D294" s="58" t="n">
        <v>0.0700728109271246</v>
      </c>
      <c r="E294" s="58" t="n">
        <v>0.0396688997605241</v>
      </c>
      <c r="F294" s="59" t="n">
        <v>480</v>
      </c>
    </row>
    <row r="295" customFormat="false" ht="9.95" hidden="false" customHeight="true" outlineLevel="0" collapsed="false">
      <c r="A295" s="12"/>
      <c r="B295" s="51" t="s">
        <v>13</v>
      </c>
      <c r="C295" s="58" t="n">
        <v>0.0196824791289246</v>
      </c>
      <c r="D295" s="58" t="n">
        <v>0.060903009833412</v>
      </c>
      <c r="E295" s="58" t="n">
        <v>0.323177445298058</v>
      </c>
      <c r="F295" s="59" t="n">
        <v>480</v>
      </c>
    </row>
    <row r="296" customFormat="false" ht="9.95" hidden="false" customHeight="true" outlineLevel="0" collapsed="false">
      <c r="A296" s="12"/>
      <c r="B296" s="51" t="s">
        <v>14</v>
      </c>
      <c r="C296" s="58" t="n">
        <v>0.0140289336966886</v>
      </c>
      <c r="D296" s="58" t="n">
        <v>0.156649646382115</v>
      </c>
      <c r="E296" s="58" t="n">
        <v>0.0895561146845358</v>
      </c>
      <c r="F296" s="59" t="n">
        <v>480</v>
      </c>
    </row>
    <row r="297" customFormat="false" ht="9.95" hidden="false" customHeight="true" outlineLevel="0" collapsed="false">
      <c r="A297" s="12"/>
      <c r="B297" s="51" t="s">
        <v>15</v>
      </c>
      <c r="C297" s="58" t="n">
        <v>0.0140158248430068</v>
      </c>
      <c r="D297" s="58" t="n">
        <v>0.146921132181735</v>
      </c>
      <c r="E297" s="58" t="n">
        <v>0.0953969291883063</v>
      </c>
      <c r="F297" s="59" t="n">
        <v>480</v>
      </c>
    </row>
    <row r="298" customFormat="false" ht="9.95" hidden="false" customHeight="true" outlineLevel="0" collapsed="false">
      <c r="A298" s="12"/>
      <c r="B298" s="51" t="s">
        <v>16</v>
      </c>
      <c r="C298" s="58" t="n">
        <v>0.0196824791289246</v>
      </c>
      <c r="D298" s="58" t="n">
        <v>0.107647107231783</v>
      </c>
      <c r="E298" s="58" t="n">
        <v>0.182842620067297</v>
      </c>
      <c r="F298" s="59" t="n">
        <v>480</v>
      </c>
    </row>
    <row r="299" customFormat="false" ht="9.95" hidden="false" customHeight="true" outlineLevel="0" collapsed="false">
      <c r="A299" s="12"/>
      <c r="B299" s="51" t="s">
        <v>17</v>
      </c>
      <c r="C299" s="58" t="n">
        <v>0.00837607589080377</v>
      </c>
      <c r="D299" s="58" t="n">
        <v>0.147034005236211</v>
      </c>
      <c r="E299" s="58" t="n">
        <v>0.0569669300468795</v>
      </c>
      <c r="F299" s="59" t="n">
        <v>480</v>
      </c>
    </row>
    <row r="300" customFormat="false" ht="9.95" hidden="false" customHeight="true" outlineLevel="0" collapsed="false">
      <c r="A300" s="12"/>
      <c r="B300" s="51" t="s">
        <v>18</v>
      </c>
      <c r="C300" s="58" t="n">
        <v>0.0139896804953767</v>
      </c>
      <c r="D300" s="58" t="n">
        <v>0.117799982901958</v>
      </c>
      <c r="E300" s="58" t="n">
        <v>0.118757916179155</v>
      </c>
      <c r="F300" s="59" t="n">
        <v>480</v>
      </c>
    </row>
    <row r="301" customFormat="false" ht="9.95" hidden="false" customHeight="true" outlineLevel="0" collapsed="false">
      <c r="A301" s="12"/>
      <c r="B301" s="51" t="s">
        <v>19</v>
      </c>
      <c r="C301" s="58" t="n">
        <v>0.0253843265870147</v>
      </c>
      <c r="D301" s="58" t="n">
        <v>0.137474254297691</v>
      </c>
      <c r="E301" s="58" t="n">
        <v>0.184647858005809</v>
      </c>
      <c r="F301" s="59" t="n">
        <v>480</v>
      </c>
    </row>
    <row r="302" customFormat="false" ht="9.95" hidden="false" customHeight="true" outlineLevel="0" collapsed="false">
      <c r="A302" s="12"/>
      <c r="B302" s="51" t="s">
        <v>20</v>
      </c>
      <c r="C302" s="58" t="n">
        <v>0.00836828765298985</v>
      </c>
      <c r="D302" s="58" t="n">
        <v>0.0793691428528859</v>
      </c>
      <c r="E302" s="58" t="n">
        <v>0.105435026159987</v>
      </c>
      <c r="F302" s="59" t="n">
        <v>480</v>
      </c>
    </row>
    <row r="303" customFormat="false" ht="9.95" hidden="false" customHeight="true" outlineLevel="0" collapsed="false">
      <c r="A303" s="12" t="s">
        <v>44</v>
      </c>
      <c r="B303" s="49" t="s">
        <v>8</v>
      </c>
      <c r="C303" s="14" t="n">
        <v>0</v>
      </c>
      <c r="D303" s="60" t="n">
        <v>0.0363707624539578</v>
      </c>
      <c r="E303" s="60" t="n">
        <v>0</v>
      </c>
      <c r="F303" s="61" t="n">
        <v>111</v>
      </c>
    </row>
    <row r="304" customFormat="false" ht="9.95" hidden="false" customHeight="true" outlineLevel="0" collapsed="false">
      <c r="A304" s="12"/>
      <c r="B304" s="51" t="s">
        <v>9</v>
      </c>
      <c r="C304" s="17" t="n">
        <v>0.0121214759677485</v>
      </c>
      <c r="D304" s="62" t="n">
        <v>0.075535481701373</v>
      </c>
      <c r="E304" s="62" t="n">
        <v>0.160473934828011</v>
      </c>
      <c r="F304" s="63" t="n">
        <v>111</v>
      </c>
    </row>
    <row r="305" customFormat="false" ht="9.95" hidden="false" customHeight="true" outlineLevel="0" collapsed="false">
      <c r="A305" s="12"/>
      <c r="B305" s="51" t="s">
        <v>10</v>
      </c>
      <c r="C305" s="17" t="n">
        <v>0</v>
      </c>
      <c r="D305" s="62" t="n">
        <v>0.0745955951479785</v>
      </c>
      <c r="E305" s="62" t="n">
        <v>0</v>
      </c>
      <c r="F305" s="63" t="n">
        <v>111</v>
      </c>
    </row>
    <row r="306" customFormat="false" ht="9.95" hidden="false" customHeight="true" outlineLevel="0" collapsed="false">
      <c r="A306" s="12"/>
      <c r="B306" s="51" t="s">
        <v>11</v>
      </c>
      <c r="C306" s="17" t="n">
        <v>0</v>
      </c>
      <c r="D306" s="62" t="n">
        <v>0.0745955951479785</v>
      </c>
      <c r="E306" s="62" t="n">
        <v>0</v>
      </c>
      <c r="F306" s="63" t="n">
        <v>111</v>
      </c>
    </row>
    <row r="307" customFormat="false" ht="9.95" hidden="false" customHeight="true" outlineLevel="0" collapsed="false">
      <c r="A307" s="12"/>
      <c r="B307" s="51" t="s">
        <v>12</v>
      </c>
      <c r="C307" s="17" t="n">
        <v>0</v>
      </c>
      <c r="D307" s="62" t="n">
        <v>0.116361886617635</v>
      </c>
      <c r="E307" s="62" t="n">
        <v>0</v>
      </c>
      <c r="F307" s="63" t="n">
        <v>111</v>
      </c>
    </row>
    <row r="308" customFormat="false" ht="9.95" hidden="false" customHeight="true" outlineLevel="0" collapsed="false">
      <c r="A308" s="12"/>
      <c r="B308" s="51" t="s">
        <v>13</v>
      </c>
      <c r="C308" s="17" t="n">
        <v>0</v>
      </c>
      <c r="D308" s="62" t="n">
        <v>0.0363707624539578</v>
      </c>
      <c r="E308" s="62" t="n">
        <v>0</v>
      </c>
      <c r="F308" s="63" t="n">
        <v>111</v>
      </c>
    </row>
    <row r="309" customFormat="false" ht="9.95" hidden="false" customHeight="true" outlineLevel="0" collapsed="false">
      <c r="A309" s="12"/>
      <c r="B309" s="51" t="s">
        <v>14</v>
      </c>
      <c r="C309" s="17" t="n">
        <v>0</v>
      </c>
      <c r="D309" s="62" t="n">
        <v>0.115242181679947</v>
      </c>
      <c r="E309" s="62" t="n">
        <v>0</v>
      </c>
      <c r="F309" s="63" t="n">
        <v>111</v>
      </c>
    </row>
    <row r="310" customFormat="false" ht="9.95" hidden="false" customHeight="true" outlineLevel="0" collapsed="false">
      <c r="A310" s="12"/>
      <c r="B310" s="51" t="s">
        <v>15</v>
      </c>
      <c r="C310" s="17" t="n">
        <v>0</v>
      </c>
      <c r="D310" s="62" t="n">
        <v>0.115242181679947</v>
      </c>
      <c r="E310" s="62" t="n">
        <v>0</v>
      </c>
      <c r="F310" s="63" t="n">
        <v>111</v>
      </c>
    </row>
    <row r="311" customFormat="false" ht="9.95" hidden="false" customHeight="true" outlineLevel="0" collapsed="false">
      <c r="A311" s="12"/>
      <c r="B311" s="51" t="s">
        <v>16</v>
      </c>
      <c r="C311" s="17" t="n">
        <v>0</v>
      </c>
      <c r="D311" s="62" t="n">
        <v>0.0745955951479785</v>
      </c>
      <c r="E311" s="62" t="n">
        <v>0</v>
      </c>
      <c r="F311" s="63" t="n">
        <v>111</v>
      </c>
    </row>
    <row r="312" customFormat="false" ht="9.95" hidden="false" customHeight="true" outlineLevel="0" collapsed="false">
      <c r="A312" s="12"/>
      <c r="B312" s="51" t="s">
        <v>17</v>
      </c>
      <c r="C312" s="17" t="n">
        <v>0</v>
      </c>
      <c r="D312" s="62" t="n">
        <v>0.114873729376874</v>
      </c>
      <c r="E312" s="62" t="n">
        <v>0</v>
      </c>
      <c r="F312" s="63" t="n">
        <v>111</v>
      </c>
    </row>
    <row r="313" customFormat="false" ht="9.95" hidden="false" customHeight="true" outlineLevel="0" collapsed="false">
      <c r="A313" s="12"/>
      <c r="B313" s="51" t="s">
        <v>18</v>
      </c>
      <c r="C313" s="17" t="n">
        <v>0</v>
      </c>
      <c r="D313" s="62" t="n">
        <v>0.157958351375551</v>
      </c>
      <c r="E313" s="62" t="n">
        <v>0</v>
      </c>
      <c r="F313" s="63" t="n">
        <v>111</v>
      </c>
    </row>
    <row r="314" customFormat="false" ht="9.95" hidden="false" customHeight="true" outlineLevel="0" collapsed="false">
      <c r="A314" s="12"/>
      <c r="B314" s="51" t="s">
        <v>19</v>
      </c>
      <c r="C314" s="17" t="n">
        <v>0</v>
      </c>
      <c r="D314" s="62" t="n">
        <v>0.157958351375551</v>
      </c>
      <c r="E314" s="62" t="n">
        <v>0</v>
      </c>
      <c r="F314" s="63" t="n">
        <v>111</v>
      </c>
    </row>
    <row r="315" customFormat="false" ht="9.95" hidden="false" customHeight="true" outlineLevel="0" collapsed="false">
      <c r="A315" s="12"/>
      <c r="B315" s="51" t="s">
        <v>20</v>
      </c>
      <c r="C315" s="17" t="n">
        <v>0</v>
      </c>
      <c r="D315" s="62" t="n">
        <v>0.0741343759774744</v>
      </c>
      <c r="E315" s="62" t="n">
        <v>0</v>
      </c>
      <c r="F315" s="63" t="n">
        <v>111</v>
      </c>
    </row>
    <row r="316" customFormat="false" ht="9.95" hidden="false" customHeight="true" outlineLevel="0" collapsed="false">
      <c r="A316" s="12" t="s">
        <v>45</v>
      </c>
      <c r="B316" s="49" t="s">
        <v>8</v>
      </c>
      <c r="C316" s="64" t="n">
        <v>0</v>
      </c>
      <c r="D316" s="64" t="n">
        <v>0.0400094855289695</v>
      </c>
      <c r="E316" s="64" t="n">
        <v>0</v>
      </c>
      <c r="F316" s="65" t="n">
        <v>93</v>
      </c>
    </row>
    <row r="317" customFormat="false" ht="9.95" hidden="false" customHeight="true" outlineLevel="0" collapsed="false">
      <c r="A317" s="12"/>
      <c r="B317" s="51" t="s">
        <v>9</v>
      </c>
      <c r="C317" s="66" t="n">
        <v>0.0149630898145115</v>
      </c>
      <c r="D317" s="66" t="n">
        <v>0.0828427466732329</v>
      </c>
      <c r="E317" s="66" t="n">
        <v>0.180620397263411</v>
      </c>
      <c r="F317" s="67" t="n">
        <v>93</v>
      </c>
    </row>
    <row r="318" customFormat="false" ht="9.95" hidden="false" customHeight="true" outlineLevel="0" collapsed="false">
      <c r="A318" s="12"/>
      <c r="B318" s="51" t="s">
        <v>10</v>
      </c>
      <c r="C318" s="66" t="n">
        <v>0.0149630898145115</v>
      </c>
      <c r="D318" s="66" t="n">
        <v>0.0402781342288958</v>
      </c>
      <c r="E318" s="66" t="n">
        <v>0.371494114634954</v>
      </c>
      <c r="F318" s="67" t="n">
        <v>93</v>
      </c>
    </row>
    <row r="319" customFormat="false" ht="9.95" hidden="false" customHeight="true" outlineLevel="0" collapsed="false">
      <c r="A319" s="12"/>
      <c r="B319" s="51" t="s">
        <v>11</v>
      </c>
      <c r="C319" s="66" t="n">
        <v>0.0149630898145115</v>
      </c>
      <c r="D319" s="66" t="n">
        <v>0.0402781342288958</v>
      </c>
      <c r="E319" s="66" t="n">
        <v>0.371494114634954</v>
      </c>
      <c r="F319" s="67" t="n">
        <v>93</v>
      </c>
    </row>
    <row r="320" customFormat="false" ht="9.95" hidden="false" customHeight="true" outlineLevel="0" collapsed="false">
      <c r="A320" s="12"/>
      <c r="B320" s="51" t="s">
        <v>12</v>
      </c>
      <c r="C320" s="66" t="n">
        <v>0.0149630898145115</v>
      </c>
      <c r="D320" s="66" t="n">
        <v>0.0828427466732329</v>
      </c>
      <c r="E320" s="66" t="n">
        <v>0.180620397263411</v>
      </c>
      <c r="F320" s="67" t="n">
        <v>93</v>
      </c>
    </row>
    <row r="321" customFormat="false" ht="9.95" hidden="false" customHeight="true" outlineLevel="0" collapsed="false">
      <c r="A321" s="12"/>
      <c r="B321" s="51" t="s">
        <v>13</v>
      </c>
      <c r="C321" s="66" t="n">
        <v>0.0149630898145115</v>
      </c>
      <c r="D321" s="66" t="n">
        <v>0.0828427466732329</v>
      </c>
      <c r="E321" s="66" t="n">
        <v>0.180620397263411</v>
      </c>
      <c r="F321" s="67" t="n">
        <v>93</v>
      </c>
    </row>
    <row r="322" customFormat="false" ht="9.95" hidden="false" customHeight="true" outlineLevel="0" collapsed="false">
      <c r="A322" s="12"/>
      <c r="B322" s="51" t="s">
        <v>14</v>
      </c>
      <c r="C322" s="66" t="n">
        <v>0.0149630898145115</v>
      </c>
      <c r="D322" s="66" t="n">
        <v>0.127969137773072</v>
      </c>
      <c r="E322" s="66" t="n">
        <v>0.116927331659025</v>
      </c>
      <c r="F322" s="67" t="n">
        <v>93</v>
      </c>
    </row>
    <row r="323" customFormat="false" ht="9.95" hidden="false" customHeight="true" outlineLevel="0" collapsed="false">
      <c r="A323" s="12"/>
      <c r="B323" s="51" t="s">
        <v>15</v>
      </c>
      <c r="C323" s="66" t="n">
        <v>0.0149630898145115</v>
      </c>
      <c r="D323" s="66" t="n">
        <v>0.127969137773072</v>
      </c>
      <c r="E323" s="66" t="n">
        <v>0.116927331659025</v>
      </c>
      <c r="F323" s="67" t="n">
        <v>93</v>
      </c>
    </row>
    <row r="324" customFormat="false" ht="9.95" hidden="false" customHeight="true" outlineLevel="0" collapsed="false">
      <c r="A324" s="12"/>
      <c r="B324" s="51" t="s">
        <v>16</v>
      </c>
      <c r="C324" s="66" t="n">
        <v>0.0149630898145115</v>
      </c>
      <c r="D324" s="66" t="n">
        <v>0.127969137773072</v>
      </c>
      <c r="E324" s="66" t="n">
        <v>0.116927331659025</v>
      </c>
      <c r="F324" s="67" t="n">
        <v>93</v>
      </c>
    </row>
    <row r="325" customFormat="false" ht="9.95" hidden="false" customHeight="true" outlineLevel="0" collapsed="false">
      <c r="A325" s="12"/>
      <c r="B325" s="51" t="s">
        <v>17</v>
      </c>
      <c r="C325" s="66" t="n">
        <v>0.0459327189305389</v>
      </c>
      <c r="D325" s="66" t="n">
        <v>0.0822741879423183</v>
      </c>
      <c r="E325" s="66" t="n">
        <v>0.558288329296448</v>
      </c>
      <c r="F325" s="67" t="n">
        <v>93</v>
      </c>
    </row>
    <row r="326" customFormat="false" ht="9.95" hidden="false" customHeight="true" outlineLevel="0" collapsed="false">
      <c r="A326" s="12"/>
      <c r="B326" s="51" t="s">
        <v>18</v>
      </c>
      <c r="C326" s="66" t="n">
        <v>0.0456994132463681</v>
      </c>
      <c r="D326" s="66" t="n">
        <v>0.128887692694994</v>
      </c>
      <c r="E326" s="66" t="n">
        <v>0.35456770379553</v>
      </c>
      <c r="F326" s="67" t="n">
        <v>93</v>
      </c>
    </row>
    <row r="327" customFormat="false" ht="9.95" hidden="false" customHeight="true" outlineLevel="0" collapsed="false">
      <c r="A327" s="12"/>
      <c r="B327" s="51" t="s">
        <v>19</v>
      </c>
      <c r="C327" s="66" t="n">
        <v>0.0302307926160696</v>
      </c>
      <c r="D327" s="66" t="n">
        <v>0.127969137773072</v>
      </c>
      <c r="E327" s="66" t="n">
        <v>0.236235026211381</v>
      </c>
      <c r="F327" s="67" t="n">
        <v>93</v>
      </c>
    </row>
    <row r="328" customFormat="false" ht="9.95" hidden="false" customHeight="true" outlineLevel="0" collapsed="false">
      <c r="A328" s="12"/>
      <c r="B328" s="51" t="s">
        <v>20</v>
      </c>
      <c r="C328" s="66" t="n">
        <v>0.0149630898145115</v>
      </c>
      <c r="D328" s="66" t="n">
        <v>0.0402781342288958</v>
      </c>
      <c r="E328" s="66" t="n">
        <v>0.371494114634954</v>
      </c>
      <c r="F328" s="67" t="n">
        <v>93</v>
      </c>
    </row>
    <row r="329" customFormat="false" ht="9.95" hidden="false" customHeight="true" outlineLevel="0" collapsed="false">
      <c r="A329" s="12" t="s">
        <v>46</v>
      </c>
      <c r="B329" s="49" t="s">
        <v>8</v>
      </c>
      <c r="C329" s="68" t="n">
        <v>0</v>
      </c>
      <c r="D329" s="69" t="n">
        <v>0</v>
      </c>
      <c r="E329" s="69" t="s">
        <v>47</v>
      </c>
      <c r="F329" s="70" t="n">
        <v>87</v>
      </c>
    </row>
    <row r="330" customFormat="false" ht="9.95" hidden="false" customHeight="true" outlineLevel="0" collapsed="false">
      <c r="A330" s="12"/>
      <c r="B330" s="51" t="s">
        <v>9</v>
      </c>
      <c r="C330" s="71" t="n">
        <v>0</v>
      </c>
      <c r="D330" s="72" t="n">
        <v>0.101851155869296</v>
      </c>
      <c r="E330" s="72" t="n">
        <v>0</v>
      </c>
      <c r="F330" s="73" t="n">
        <v>87</v>
      </c>
    </row>
    <row r="331" customFormat="false" ht="9.95" hidden="false" customHeight="true" outlineLevel="0" collapsed="false">
      <c r="A331" s="12"/>
      <c r="B331" s="51" t="s">
        <v>10</v>
      </c>
      <c r="C331" s="71" t="n">
        <v>0</v>
      </c>
      <c r="D331" s="72" t="n">
        <v>0</v>
      </c>
      <c r="E331" s="72" t="s">
        <v>47</v>
      </c>
      <c r="F331" s="73" t="n">
        <v>87</v>
      </c>
    </row>
    <row r="332" customFormat="false" ht="9.95" hidden="false" customHeight="true" outlineLevel="0" collapsed="false">
      <c r="A332" s="12"/>
      <c r="B332" s="51" t="s">
        <v>11</v>
      </c>
      <c r="C332" s="71" t="n">
        <v>0</v>
      </c>
      <c r="D332" s="72" t="n">
        <v>0</v>
      </c>
      <c r="E332" s="72" t="s">
        <v>47</v>
      </c>
      <c r="F332" s="73" t="n">
        <v>87</v>
      </c>
    </row>
    <row r="333" customFormat="false" ht="9.95" hidden="false" customHeight="true" outlineLevel="0" collapsed="false">
      <c r="A333" s="12"/>
      <c r="B333" s="51" t="s">
        <v>12</v>
      </c>
      <c r="C333" s="71" t="n">
        <v>0</v>
      </c>
      <c r="D333" s="72" t="n">
        <v>0</v>
      </c>
      <c r="E333" s="72" t="s">
        <v>47</v>
      </c>
      <c r="F333" s="73" t="n">
        <v>87</v>
      </c>
    </row>
    <row r="334" customFormat="false" ht="9.95" hidden="false" customHeight="true" outlineLevel="0" collapsed="false">
      <c r="A334" s="12"/>
      <c r="B334" s="51" t="s">
        <v>13</v>
      </c>
      <c r="C334" s="71" t="n">
        <v>0</v>
      </c>
      <c r="D334" s="72" t="n">
        <v>0.102724391304868</v>
      </c>
      <c r="E334" s="72" t="n">
        <v>0</v>
      </c>
      <c r="F334" s="73" t="n">
        <v>87</v>
      </c>
    </row>
    <row r="335" customFormat="false" ht="9.95" hidden="false" customHeight="true" outlineLevel="0" collapsed="false">
      <c r="A335" s="12"/>
      <c r="B335" s="51" t="s">
        <v>14</v>
      </c>
      <c r="C335" s="71" t="n">
        <v>0</v>
      </c>
      <c r="D335" s="72" t="n">
        <v>0.100992663859692</v>
      </c>
      <c r="E335" s="72" t="n">
        <v>0</v>
      </c>
      <c r="F335" s="73" t="n">
        <v>87</v>
      </c>
    </row>
    <row r="336" customFormat="false" ht="9.95" hidden="false" customHeight="true" outlineLevel="0" collapsed="false">
      <c r="A336" s="12"/>
      <c r="B336" s="51" t="s">
        <v>15</v>
      </c>
      <c r="C336" s="71" t="n">
        <v>0</v>
      </c>
      <c r="D336" s="72" t="n">
        <v>0.0496048518784088</v>
      </c>
      <c r="E336" s="72" t="n">
        <v>0</v>
      </c>
      <c r="F336" s="73" t="n">
        <v>87</v>
      </c>
    </row>
    <row r="337" customFormat="false" ht="9.95" hidden="false" customHeight="true" outlineLevel="0" collapsed="false">
      <c r="A337" s="12"/>
      <c r="B337" s="51" t="s">
        <v>16</v>
      </c>
      <c r="C337" s="71" t="n">
        <v>0</v>
      </c>
      <c r="D337" s="72" t="n">
        <v>0.0496048518784088</v>
      </c>
      <c r="E337" s="72" t="n">
        <v>0</v>
      </c>
      <c r="F337" s="73" t="n">
        <v>87</v>
      </c>
    </row>
    <row r="338" customFormat="false" ht="9.95" hidden="false" customHeight="true" outlineLevel="0" collapsed="false">
      <c r="A338" s="12"/>
      <c r="B338" s="51" t="s">
        <v>17</v>
      </c>
      <c r="C338" s="71" t="n">
        <v>0</v>
      </c>
      <c r="D338" s="72" t="n">
        <v>0.102724391304868</v>
      </c>
      <c r="E338" s="72" t="n">
        <v>0</v>
      </c>
      <c r="F338" s="73" t="n">
        <v>87</v>
      </c>
    </row>
    <row r="339" customFormat="false" ht="9.95" hidden="false" customHeight="true" outlineLevel="0" collapsed="false">
      <c r="A339" s="12"/>
      <c r="B339" s="51" t="s">
        <v>18</v>
      </c>
      <c r="C339" s="71" t="n">
        <v>0.0152096467128968</v>
      </c>
      <c r="D339" s="72" t="n">
        <v>0.224926637839917</v>
      </c>
      <c r="E339" s="72" t="n">
        <v>0.0676204777653846</v>
      </c>
      <c r="F339" s="73" t="n">
        <v>87</v>
      </c>
    </row>
    <row r="340" customFormat="false" ht="9.95" hidden="false" customHeight="true" outlineLevel="0" collapsed="false">
      <c r="A340" s="12"/>
      <c r="B340" s="51" t="s">
        <v>19</v>
      </c>
      <c r="C340" s="71" t="n">
        <v>0.0152096467128968</v>
      </c>
      <c r="D340" s="72" t="n">
        <v>0.162062633927613</v>
      </c>
      <c r="E340" s="72" t="n">
        <v>0.093850422792032</v>
      </c>
      <c r="F340" s="73" t="n">
        <v>87</v>
      </c>
    </row>
    <row r="341" customFormat="false" ht="9.95" hidden="false" customHeight="true" outlineLevel="0" collapsed="false">
      <c r="A341" s="12"/>
      <c r="B341" s="51" t="s">
        <v>20</v>
      </c>
      <c r="C341" s="71" t="n">
        <v>0</v>
      </c>
      <c r="D341" s="72" t="n">
        <v>0.102724391304868</v>
      </c>
      <c r="E341" s="72" t="n">
        <v>0</v>
      </c>
      <c r="F341" s="73" t="n">
        <v>87</v>
      </c>
    </row>
    <row r="342" customFormat="false" ht="9.95" hidden="false" customHeight="true" outlineLevel="0" collapsed="false">
      <c r="A342" s="12" t="s">
        <v>48</v>
      </c>
      <c r="B342" s="49" t="s">
        <v>8</v>
      </c>
      <c r="C342" s="74" t="n">
        <v>0.0017465561939215</v>
      </c>
      <c r="D342" s="74" t="n">
        <v>0.0152386194600078</v>
      </c>
      <c r="E342" s="74" t="n">
        <v>0.114613807274678</v>
      </c>
      <c r="F342" s="75" t="n">
        <v>2250</v>
      </c>
    </row>
    <row r="343" customFormat="false" ht="9.95" hidden="false" customHeight="true" outlineLevel="0" collapsed="false">
      <c r="A343" s="12"/>
      <c r="B343" s="51" t="s">
        <v>9</v>
      </c>
      <c r="C343" s="76" t="n">
        <v>0.00583518625441439</v>
      </c>
      <c r="D343" s="76" t="n">
        <v>0.0754229438368598</v>
      </c>
      <c r="E343" s="76" t="n">
        <v>0.0773661959819008</v>
      </c>
      <c r="F343" s="77" t="n">
        <v>2250</v>
      </c>
    </row>
    <row r="344" customFormat="false" ht="9.95" hidden="false" customHeight="true" outlineLevel="0" collapsed="false">
      <c r="A344" s="12"/>
      <c r="B344" s="51" t="s">
        <v>10</v>
      </c>
      <c r="C344" s="76" t="n">
        <v>0.00525013081627615</v>
      </c>
      <c r="D344" s="76" t="n">
        <v>0.0753979809848385</v>
      </c>
      <c r="E344" s="76" t="n">
        <v>0.0696322467485154</v>
      </c>
      <c r="F344" s="77" t="n">
        <v>2250</v>
      </c>
    </row>
    <row r="345" customFormat="false" ht="9.95" hidden="false" customHeight="true" outlineLevel="0" collapsed="false">
      <c r="A345" s="12"/>
      <c r="B345" s="51" t="s">
        <v>11</v>
      </c>
      <c r="C345" s="76" t="n">
        <v>0.00525064131009703</v>
      </c>
      <c r="D345" s="76" t="n">
        <v>0.0712114148318922</v>
      </c>
      <c r="E345" s="76" t="n">
        <v>0.0737331412736588</v>
      </c>
      <c r="F345" s="77" t="n">
        <v>2250</v>
      </c>
    </row>
    <row r="346" customFormat="false" ht="9.95" hidden="false" customHeight="true" outlineLevel="0" collapsed="false">
      <c r="A346" s="12"/>
      <c r="B346" s="51" t="s">
        <v>12</v>
      </c>
      <c r="C346" s="76" t="n">
        <v>0.00174630202592166</v>
      </c>
      <c r="D346" s="76" t="n">
        <v>0.0407010887399614</v>
      </c>
      <c r="E346" s="76" t="n">
        <v>0.0429055359447203</v>
      </c>
      <c r="F346" s="77" t="n">
        <v>2250</v>
      </c>
    </row>
    <row r="347" customFormat="false" ht="9.95" hidden="false" customHeight="true" outlineLevel="0" collapsed="false">
      <c r="A347" s="12"/>
      <c r="B347" s="51" t="s">
        <v>13</v>
      </c>
      <c r="C347" s="76" t="n">
        <v>0.00291234226741104</v>
      </c>
      <c r="D347" s="76" t="n">
        <v>0.0816726539985981</v>
      </c>
      <c r="E347" s="76" t="n">
        <v>0.0356587195937214</v>
      </c>
      <c r="F347" s="77" t="n">
        <v>2250</v>
      </c>
    </row>
    <row r="348" customFormat="false" ht="9.95" hidden="false" customHeight="true" outlineLevel="0" collapsed="false">
      <c r="A348" s="12"/>
      <c r="B348" s="51" t="s">
        <v>14</v>
      </c>
      <c r="C348" s="76" t="n">
        <v>0.00349735903577512</v>
      </c>
      <c r="D348" s="76" t="n">
        <v>0.12930758633291</v>
      </c>
      <c r="E348" s="76" t="n">
        <v>0.0270468201824675</v>
      </c>
      <c r="F348" s="77" t="n">
        <v>2250</v>
      </c>
    </row>
    <row r="349" customFormat="false" ht="9.95" hidden="false" customHeight="true" outlineLevel="0" collapsed="false">
      <c r="A349" s="12"/>
      <c r="B349" s="51" t="s">
        <v>15</v>
      </c>
      <c r="C349" s="76" t="n">
        <v>0.00349667963764833</v>
      </c>
      <c r="D349" s="76" t="n">
        <v>0.13615186922304</v>
      </c>
      <c r="E349" s="76" t="n">
        <v>0.0256822007483434</v>
      </c>
      <c r="F349" s="77" t="n">
        <v>2250</v>
      </c>
    </row>
    <row r="350" customFormat="false" ht="9.95" hidden="false" customHeight="true" outlineLevel="0" collapsed="false">
      <c r="A350" s="12"/>
      <c r="B350" s="51" t="s">
        <v>16</v>
      </c>
      <c r="C350" s="76" t="n">
        <v>0.004080849555061</v>
      </c>
      <c r="D350" s="76" t="n">
        <v>0.107325632730505</v>
      </c>
      <c r="E350" s="76" t="n">
        <v>0.0380230654247156</v>
      </c>
      <c r="F350" s="77" t="n">
        <v>2250</v>
      </c>
    </row>
    <row r="351" customFormat="false" ht="9.95" hidden="false" customHeight="true" outlineLevel="0" collapsed="false">
      <c r="A351" s="12"/>
      <c r="B351" s="51" t="s">
        <v>17</v>
      </c>
      <c r="C351" s="76" t="n">
        <v>0.00583575380245039</v>
      </c>
      <c r="D351" s="76" t="n">
        <v>0.127245143903707</v>
      </c>
      <c r="E351" s="76" t="n">
        <v>0.0458622908774151</v>
      </c>
      <c r="F351" s="77" t="n">
        <v>2250</v>
      </c>
    </row>
    <row r="352" customFormat="false" ht="9.95" hidden="false" customHeight="true" outlineLevel="0" collapsed="false">
      <c r="A352" s="12"/>
      <c r="B352" s="51" t="s">
        <v>18</v>
      </c>
      <c r="C352" s="76" t="n">
        <v>0.00291205956991686</v>
      </c>
      <c r="D352" s="76" t="n">
        <v>0.154604840823644</v>
      </c>
      <c r="E352" s="76" t="n">
        <v>0.0188355005859008</v>
      </c>
      <c r="F352" s="77" t="n">
        <v>2250</v>
      </c>
    </row>
    <row r="353" customFormat="false" ht="9.95" hidden="false" customHeight="true" outlineLevel="0" collapsed="false">
      <c r="A353" s="12"/>
      <c r="B353" s="51" t="s">
        <v>19</v>
      </c>
      <c r="C353" s="76" t="n">
        <v>0.00408005669131797</v>
      </c>
      <c r="D353" s="76" t="n">
        <v>0.159259626905547</v>
      </c>
      <c r="E353" s="76" t="n">
        <v>0.0256189014792666</v>
      </c>
      <c r="F353" s="77" t="n">
        <v>2250</v>
      </c>
    </row>
    <row r="354" customFormat="false" ht="9.95" hidden="false" customHeight="true" outlineLevel="0" collapsed="false">
      <c r="A354" s="12"/>
      <c r="B354" s="51" t="s">
        <v>20</v>
      </c>
      <c r="C354" s="76" t="n">
        <v>0.00232885539603048</v>
      </c>
      <c r="D354" s="76" t="n">
        <v>0.0944231335726115</v>
      </c>
      <c r="E354" s="76" t="n">
        <v>0.0246640342034358</v>
      </c>
      <c r="F354" s="77" t="n">
        <v>2250</v>
      </c>
    </row>
    <row r="355" customFormat="false" ht="9.95" hidden="false" customHeight="true" outlineLevel="0" collapsed="false">
      <c r="A355" s="12" t="s">
        <v>49</v>
      </c>
      <c r="B355" s="49" t="s">
        <v>8</v>
      </c>
      <c r="C355" s="78" t="n">
        <v>0.0011815096225782</v>
      </c>
      <c r="D355" s="78" t="n">
        <v>0.0199513011537026</v>
      </c>
      <c r="E355" s="78" t="n">
        <v>0.059219677627839</v>
      </c>
      <c r="F355" s="79" t="n">
        <v>2202</v>
      </c>
    </row>
    <row r="356" customFormat="false" ht="9.95" hidden="false" customHeight="true" outlineLevel="0" collapsed="false">
      <c r="A356" s="12"/>
      <c r="B356" s="51" t="s">
        <v>9</v>
      </c>
      <c r="C356" s="80" t="n">
        <v>0.0041410013998466</v>
      </c>
      <c r="D356" s="80" t="n">
        <v>0.103484903870957</v>
      </c>
      <c r="E356" s="80" t="n">
        <v>0.0400155118761119</v>
      </c>
      <c r="F356" s="81" t="n">
        <v>2202</v>
      </c>
    </row>
    <row r="357" customFormat="false" ht="9.95" hidden="false" customHeight="true" outlineLevel="0" collapsed="false">
      <c r="A357" s="12"/>
      <c r="B357" s="51" t="s">
        <v>10</v>
      </c>
      <c r="C357" s="80" t="n">
        <v>0.00414140972429987</v>
      </c>
      <c r="D357" s="80" t="n">
        <v>0.105715580337967</v>
      </c>
      <c r="E357" s="80" t="n">
        <v>0.0391750176375137</v>
      </c>
      <c r="F357" s="81" t="n">
        <v>2202</v>
      </c>
    </row>
    <row r="358" customFormat="false" ht="9.95" hidden="false" customHeight="true" outlineLevel="0" collapsed="false">
      <c r="A358" s="12"/>
      <c r="B358" s="51" t="s">
        <v>11</v>
      </c>
      <c r="C358" s="80" t="n">
        <v>0.00414059315590355</v>
      </c>
      <c r="D358" s="80" t="n">
        <v>0.0945139734694291</v>
      </c>
      <c r="E358" s="80" t="n">
        <v>0.0438093226208803</v>
      </c>
      <c r="F358" s="81" t="n">
        <v>2202</v>
      </c>
    </row>
    <row r="359" customFormat="false" ht="9.95" hidden="false" customHeight="true" outlineLevel="0" collapsed="false">
      <c r="A359" s="12"/>
      <c r="B359" s="51" t="s">
        <v>12</v>
      </c>
      <c r="C359" s="80" t="n">
        <v>0.00236336975476232</v>
      </c>
      <c r="D359" s="80" t="n">
        <v>0.0510227293673826</v>
      </c>
      <c r="E359" s="80" t="n">
        <v>0.0463199398398542</v>
      </c>
      <c r="F359" s="81" t="n">
        <v>2202</v>
      </c>
    </row>
    <row r="360" customFormat="false" ht="9.95" hidden="false" customHeight="true" outlineLevel="0" collapsed="false">
      <c r="A360" s="12"/>
      <c r="B360" s="51" t="s">
        <v>13</v>
      </c>
      <c r="C360" s="80" t="n">
        <v>0.00295625136399939</v>
      </c>
      <c r="D360" s="80" t="n">
        <v>0.0833032887841302</v>
      </c>
      <c r="E360" s="80" t="n">
        <v>0.0354878109513796</v>
      </c>
      <c r="F360" s="81" t="n">
        <v>2202</v>
      </c>
    </row>
    <row r="361" customFormat="false" ht="9.95" hidden="false" customHeight="true" outlineLevel="0" collapsed="false">
      <c r="A361" s="12"/>
      <c r="B361" s="51" t="s">
        <v>14</v>
      </c>
      <c r="C361" s="80" t="n">
        <v>0.00354802810216916</v>
      </c>
      <c r="D361" s="80" t="n">
        <v>0.140622639182985</v>
      </c>
      <c r="E361" s="80" t="n">
        <v>0.0252308456361161</v>
      </c>
      <c r="F361" s="81" t="n">
        <v>2202</v>
      </c>
    </row>
    <row r="362" customFormat="false" ht="9.95" hidden="false" customHeight="true" outlineLevel="0" collapsed="false">
      <c r="A362" s="12"/>
      <c r="B362" s="51" t="s">
        <v>15</v>
      </c>
      <c r="C362" s="80" t="n">
        <v>0.00295756286058426</v>
      </c>
      <c r="D362" s="80" t="n">
        <v>0.128495696580411</v>
      </c>
      <c r="E362" s="80" t="n">
        <v>0.0230168242150697</v>
      </c>
      <c r="F362" s="81" t="n">
        <v>2202</v>
      </c>
    </row>
    <row r="363" customFormat="false" ht="9.95" hidden="false" customHeight="true" outlineLevel="0" collapsed="false">
      <c r="A363" s="12"/>
      <c r="B363" s="51" t="s">
        <v>16</v>
      </c>
      <c r="C363" s="80" t="n">
        <v>0.00295654270715705</v>
      </c>
      <c r="D363" s="80" t="n">
        <v>0.128656816904345</v>
      </c>
      <c r="E363" s="80" t="n">
        <v>0.0229800703786663</v>
      </c>
      <c r="F363" s="81" t="n">
        <v>2202</v>
      </c>
    </row>
    <row r="364" customFormat="false" ht="9.95" hidden="false" customHeight="true" outlineLevel="0" collapsed="false">
      <c r="A364" s="12"/>
      <c r="B364" s="51" t="s">
        <v>17</v>
      </c>
      <c r="C364" s="80" t="n">
        <v>0.00355100288531164</v>
      </c>
      <c r="D364" s="80" t="n">
        <v>0.137823915995343</v>
      </c>
      <c r="E364" s="80" t="n">
        <v>0.0257647800794719</v>
      </c>
      <c r="F364" s="81" t="n">
        <v>2202</v>
      </c>
    </row>
    <row r="365" customFormat="false" ht="9.95" hidden="false" customHeight="true" outlineLevel="0" collapsed="false">
      <c r="A365" s="12"/>
      <c r="B365" s="51" t="s">
        <v>18</v>
      </c>
      <c r="C365" s="80" t="n">
        <v>0.00354995239241747</v>
      </c>
      <c r="D365" s="80" t="n">
        <v>0.157150929747824</v>
      </c>
      <c r="E365" s="80" t="n">
        <v>0.0225894456883836</v>
      </c>
      <c r="F365" s="81" t="n">
        <v>2202</v>
      </c>
    </row>
    <row r="366" customFormat="false" ht="9.95" hidden="false" customHeight="true" outlineLevel="0" collapsed="false">
      <c r="A366" s="12"/>
      <c r="B366" s="51" t="s">
        <v>19</v>
      </c>
      <c r="C366" s="80" t="n">
        <v>0.00414467922115317</v>
      </c>
      <c r="D366" s="80" t="n">
        <v>0.156950367149975</v>
      </c>
      <c r="E366" s="80" t="n">
        <v>0.0264075790099471</v>
      </c>
      <c r="F366" s="81" t="n">
        <v>2202</v>
      </c>
    </row>
    <row r="367" customFormat="false" ht="9.95" hidden="false" customHeight="true" outlineLevel="0" collapsed="false">
      <c r="A367" s="12"/>
      <c r="B367" s="51" t="s">
        <v>20</v>
      </c>
      <c r="C367" s="80" t="n">
        <v>0.0041418181292871</v>
      </c>
      <c r="D367" s="80" t="n">
        <v>0.0921821324497255</v>
      </c>
      <c r="E367" s="80" t="n">
        <v>0.0449308127206319</v>
      </c>
      <c r="F367" s="81" t="n">
        <v>2202</v>
      </c>
    </row>
    <row r="368" customFormat="false" ht="9.95" hidden="false" customHeight="true" outlineLevel="0" collapsed="false">
      <c r="A368" s="12" t="s">
        <v>50</v>
      </c>
      <c r="B368" s="49" t="s">
        <v>8</v>
      </c>
      <c r="C368" s="82" t="n">
        <v>0</v>
      </c>
      <c r="D368" s="82" t="n">
        <v>0.0174935044248066</v>
      </c>
      <c r="E368" s="82" t="n">
        <v>0</v>
      </c>
      <c r="F368" s="83" t="n">
        <v>243</v>
      </c>
    </row>
    <row r="369" customFormat="false" ht="9.95" hidden="false" customHeight="true" outlineLevel="0" collapsed="false">
      <c r="A369" s="12"/>
      <c r="B369" s="51" t="s">
        <v>9</v>
      </c>
      <c r="C369" s="84" t="n">
        <v>0</v>
      </c>
      <c r="D369" s="84" t="n">
        <v>0.0724544872676842</v>
      </c>
      <c r="E369" s="84" t="n">
        <v>0</v>
      </c>
      <c r="F369" s="85" t="n">
        <v>243</v>
      </c>
    </row>
    <row r="370" customFormat="false" ht="9.95" hidden="false" customHeight="true" outlineLevel="0" collapsed="false">
      <c r="A370" s="12"/>
      <c r="B370" s="51" t="s">
        <v>10</v>
      </c>
      <c r="C370" s="84" t="n">
        <v>0</v>
      </c>
      <c r="D370" s="84" t="n">
        <v>0.0536741632979186</v>
      </c>
      <c r="E370" s="84" t="n">
        <v>0</v>
      </c>
      <c r="F370" s="85" t="n">
        <v>243</v>
      </c>
    </row>
    <row r="371" customFormat="false" ht="9.95" hidden="false" customHeight="true" outlineLevel="0" collapsed="false">
      <c r="A371" s="12"/>
      <c r="B371" s="51" t="s">
        <v>11</v>
      </c>
      <c r="C371" s="84" t="n">
        <v>0</v>
      </c>
      <c r="D371" s="84" t="n">
        <v>0.0724544872676842</v>
      </c>
      <c r="E371" s="84" t="n">
        <v>0</v>
      </c>
      <c r="F371" s="85" t="n">
        <v>243</v>
      </c>
    </row>
    <row r="372" customFormat="false" ht="9.95" hidden="false" customHeight="true" outlineLevel="0" collapsed="false">
      <c r="A372" s="12"/>
      <c r="B372" s="51" t="s">
        <v>12</v>
      </c>
      <c r="C372" s="84" t="n">
        <v>0</v>
      </c>
      <c r="D372" s="84" t="n">
        <v>0.0536741632979186</v>
      </c>
      <c r="E372" s="84" t="n">
        <v>0</v>
      </c>
      <c r="F372" s="85" t="n">
        <v>243</v>
      </c>
    </row>
    <row r="373" customFormat="false" ht="9.95" hidden="false" customHeight="true" outlineLevel="0" collapsed="false">
      <c r="A373" s="12"/>
      <c r="B373" s="51" t="s">
        <v>13</v>
      </c>
      <c r="C373" s="84" t="n">
        <v>0.00542252701011084</v>
      </c>
      <c r="D373" s="84" t="n">
        <v>0.0353526415341972</v>
      </c>
      <c r="E373" s="84" t="n">
        <v>0.153383927615862</v>
      </c>
      <c r="F373" s="85" t="n">
        <v>243</v>
      </c>
    </row>
    <row r="374" customFormat="false" ht="9.95" hidden="false" customHeight="true" outlineLevel="0" collapsed="false">
      <c r="A374" s="12"/>
      <c r="B374" s="51" t="s">
        <v>14</v>
      </c>
      <c r="C374" s="84" t="n">
        <v>0</v>
      </c>
      <c r="D374" s="84" t="n">
        <v>0.112711652287003</v>
      </c>
      <c r="E374" s="84" t="n">
        <v>0</v>
      </c>
      <c r="F374" s="85" t="n">
        <v>243</v>
      </c>
    </row>
    <row r="375" customFormat="false" ht="9.95" hidden="false" customHeight="true" outlineLevel="0" collapsed="false">
      <c r="A375" s="12"/>
      <c r="B375" s="51" t="s">
        <v>15</v>
      </c>
      <c r="C375" s="84" t="n">
        <v>0</v>
      </c>
      <c r="D375" s="84" t="n">
        <v>0.112711652287003</v>
      </c>
      <c r="E375" s="84" t="n">
        <v>0</v>
      </c>
      <c r="F375" s="85" t="n">
        <v>243</v>
      </c>
    </row>
    <row r="376" customFormat="false" ht="9.95" hidden="false" customHeight="true" outlineLevel="0" collapsed="false">
      <c r="A376" s="12"/>
      <c r="B376" s="51" t="s">
        <v>16</v>
      </c>
      <c r="C376" s="84" t="n">
        <v>0</v>
      </c>
      <c r="D376" s="84" t="n">
        <v>0.133260882928089</v>
      </c>
      <c r="E376" s="84" t="n">
        <v>0</v>
      </c>
      <c r="F376" s="85" t="n">
        <v>243</v>
      </c>
    </row>
    <row r="377" customFormat="false" ht="9.95" hidden="false" customHeight="true" outlineLevel="0" collapsed="false">
      <c r="A377" s="12"/>
      <c r="B377" s="51" t="s">
        <v>17</v>
      </c>
      <c r="C377" s="84" t="n">
        <v>0</v>
      </c>
      <c r="D377" s="84" t="n">
        <v>0.0927104669753824</v>
      </c>
      <c r="E377" s="84" t="n">
        <v>0</v>
      </c>
      <c r="F377" s="85" t="n">
        <v>243</v>
      </c>
    </row>
    <row r="378" customFormat="false" ht="9.95" hidden="false" customHeight="true" outlineLevel="0" collapsed="false">
      <c r="A378" s="12"/>
      <c r="B378" s="51" t="s">
        <v>18</v>
      </c>
      <c r="C378" s="84" t="n">
        <v>0</v>
      </c>
      <c r="D378" s="84" t="n">
        <v>0.175268266009266</v>
      </c>
      <c r="E378" s="84" t="n">
        <v>0</v>
      </c>
      <c r="F378" s="85" t="n">
        <v>243</v>
      </c>
    </row>
    <row r="379" customFormat="false" ht="9.95" hidden="false" customHeight="true" outlineLevel="0" collapsed="false">
      <c r="A379" s="12"/>
      <c r="B379" s="51" t="s">
        <v>19</v>
      </c>
      <c r="C379" s="84" t="n">
        <v>0</v>
      </c>
      <c r="D379" s="84" t="n">
        <v>0.197533351894298</v>
      </c>
      <c r="E379" s="84" t="n">
        <v>0</v>
      </c>
      <c r="F379" s="85" t="n">
        <v>243</v>
      </c>
    </row>
    <row r="380" customFormat="false" ht="9.95" hidden="false" customHeight="true" outlineLevel="0" collapsed="false">
      <c r="A380" s="12"/>
      <c r="B380" s="51" t="s">
        <v>20</v>
      </c>
      <c r="C380" s="84" t="n">
        <v>0</v>
      </c>
      <c r="D380" s="84" t="n">
        <v>0.0536741632979186</v>
      </c>
      <c r="E380" s="84" t="n">
        <v>0</v>
      </c>
      <c r="F380" s="85" t="n">
        <v>243</v>
      </c>
    </row>
    <row r="381" customFormat="false" ht="9.95" hidden="false" customHeight="true" outlineLevel="0" collapsed="false">
      <c r="A381" s="12" t="s">
        <v>51</v>
      </c>
      <c r="B381" s="49" t="s">
        <v>8</v>
      </c>
      <c r="C381" s="14" t="n">
        <v>0</v>
      </c>
      <c r="D381" s="14" t="n">
        <v>0</v>
      </c>
      <c r="E381" s="14" t="s">
        <v>47</v>
      </c>
      <c r="F381" s="15" t="n">
        <v>111</v>
      </c>
    </row>
    <row r="382" customFormat="false" ht="9.95" hidden="false" customHeight="true" outlineLevel="0" collapsed="false">
      <c r="A382" s="12"/>
      <c r="B382" s="51" t="s">
        <v>9</v>
      </c>
      <c r="C382" s="17" t="n">
        <v>0.0239541318808744</v>
      </c>
      <c r="D382" s="17" t="n">
        <v>0.0392246245521366</v>
      </c>
      <c r="E382" s="17" t="n">
        <v>0.610691170518025</v>
      </c>
      <c r="F382" s="18" t="n">
        <v>111</v>
      </c>
    </row>
    <row r="383" customFormat="false" ht="9.95" hidden="false" customHeight="true" outlineLevel="0" collapsed="false">
      <c r="A383" s="12"/>
      <c r="B383" s="51" t="s">
        <v>10</v>
      </c>
      <c r="C383" s="17" t="n">
        <v>0.0237643643056056</v>
      </c>
      <c r="D383" s="17" t="n">
        <v>0.0828427466732329</v>
      </c>
      <c r="E383" s="17" t="n">
        <v>0.286861134618609</v>
      </c>
      <c r="F383" s="18" t="n">
        <v>111</v>
      </c>
    </row>
    <row r="384" customFormat="false" ht="9.95" hidden="false" customHeight="true" outlineLevel="0" collapsed="false">
      <c r="A384" s="12"/>
      <c r="B384" s="51" t="s">
        <v>11</v>
      </c>
      <c r="C384" s="17" t="n">
        <v>0.0237643643056056</v>
      </c>
      <c r="D384" s="17" t="n">
        <v>0.0828427466732329</v>
      </c>
      <c r="E384" s="17" t="n">
        <v>0.286861134618609</v>
      </c>
      <c r="F384" s="18" t="n">
        <v>111</v>
      </c>
    </row>
    <row r="385" customFormat="false" ht="9.95" hidden="false" customHeight="true" outlineLevel="0" collapsed="false">
      <c r="A385" s="12"/>
      <c r="B385" s="51" t="s">
        <v>12</v>
      </c>
      <c r="C385" s="17" t="n">
        <v>0</v>
      </c>
      <c r="D385" s="17" t="n">
        <v>0.0405504159527068</v>
      </c>
      <c r="E385" s="17" t="n">
        <v>0</v>
      </c>
      <c r="F385" s="18" t="n">
        <v>111</v>
      </c>
    </row>
    <row r="386" customFormat="false" ht="9.95" hidden="false" customHeight="true" outlineLevel="0" collapsed="false">
      <c r="A386" s="12"/>
      <c r="B386" s="51" t="s">
        <v>13</v>
      </c>
      <c r="C386" s="17" t="n">
        <v>0.0607619578200664</v>
      </c>
      <c r="D386" s="17" t="n">
        <v>0</v>
      </c>
      <c r="E386" s="17" t="s">
        <v>32</v>
      </c>
      <c r="F386" s="18" t="n">
        <v>111</v>
      </c>
    </row>
    <row r="387" customFormat="false" ht="9.95" hidden="false" customHeight="true" outlineLevel="0" collapsed="false">
      <c r="A387" s="12"/>
      <c r="B387" s="51" t="s">
        <v>14</v>
      </c>
      <c r="C387" s="17" t="n">
        <v>0.0482093635534236</v>
      </c>
      <c r="D387" s="17" t="n">
        <v>0.0834192263326682</v>
      </c>
      <c r="E387" s="17" t="n">
        <v>0.57791669466184</v>
      </c>
      <c r="F387" s="18" t="n">
        <v>111</v>
      </c>
    </row>
    <row r="388" customFormat="false" ht="9.95" hidden="false" customHeight="true" outlineLevel="0" collapsed="false">
      <c r="A388" s="12"/>
      <c r="B388" s="51" t="s">
        <v>15</v>
      </c>
      <c r="C388" s="17" t="n">
        <v>0.0736788296875599</v>
      </c>
      <c r="D388" s="17" t="n">
        <v>0.0402781342288958</v>
      </c>
      <c r="E388" s="17" t="n">
        <v>1.82925130714476</v>
      </c>
      <c r="F388" s="18" t="n">
        <v>111</v>
      </c>
    </row>
    <row r="389" customFormat="false" ht="9.95" hidden="false" customHeight="true" outlineLevel="0" collapsed="false">
      <c r="A389" s="12"/>
      <c r="B389" s="51" t="s">
        <v>16</v>
      </c>
      <c r="C389" s="17" t="n">
        <v>0.0870541284395655</v>
      </c>
      <c r="D389" s="17" t="n">
        <v>0</v>
      </c>
      <c r="E389" s="17" t="s">
        <v>32</v>
      </c>
      <c r="F389" s="18" t="n">
        <v>111</v>
      </c>
    </row>
    <row r="390" customFormat="false" ht="9.95" hidden="false" customHeight="true" outlineLevel="0" collapsed="false">
      <c r="A390" s="12"/>
      <c r="B390" s="51" t="s">
        <v>17</v>
      </c>
      <c r="C390" s="17" t="n">
        <v>0.10056883027373</v>
      </c>
      <c r="D390" s="17" t="n">
        <v>0.0394828001140665</v>
      </c>
      <c r="E390" s="17" t="n">
        <v>2.5471554698042</v>
      </c>
      <c r="F390" s="18" t="n">
        <v>111</v>
      </c>
    </row>
    <row r="391" customFormat="false" ht="9.95" hidden="false" customHeight="true" outlineLevel="0" collapsed="false">
      <c r="A391" s="12"/>
      <c r="B391" s="51" t="s">
        <v>18</v>
      </c>
      <c r="C391" s="17" t="n">
        <v>0.114143861506443</v>
      </c>
      <c r="D391" s="17" t="n">
        <v>0.0811601884801746</v>
      </c>
      <c r="E391" s="17" t="n">
        <v>1.40640212453826</v>
      </c>
      <c r="F391" s="18" t="n">
        <v>111</v>
      </c>
    </row>
    <row r="392" customFormat="false" ht="9.95" hidden="false" customHeight="true" outlineLevel="0" collapsed="false">
      <c r="A392" s="12"/>
      <c r="B392" s="51" t="s">
        <v>19</v>
      </c>
      <c r="C392" s="17" t="n">
        <v>0.114143861506443</v>
      </c>
      <c r="D392" s="17" t="n">
        <v>0.0811601884801746</v>
      </c>
      <c r="E392" s="17" t="n">
        <v>1.40640212453826</v>
      </c>
      <c r="F392" s="18" t="n">
        <v>111</v>
      </c>
    </row>
    <row r="393" customFormat="false" ht="9.95" hidden="false" customHeight="true" outlineLevel="0" collapsed="false">
      <c r="A393" s="12"/>
      <c r="B393" s="51" t="s">
        <v>20</v>
      </c>
      <c r="C393" s="17" t="n">
        <v>0.0607619578200664</v>
      </c>
      <c r="D393" s="17" t="n">
        <v>0.0405504159527068</v>
      </c>
      <c r="E393" s="17" t="n">
        <v>1.49842995176502</v>
      </c>
      <c r="F393" s="18" t="n">
        <v>111</v>
      </c>
    </row>
    <row r="394" customFormat="false" ht="9.95" hidden="false" customHeight="true" outlineLevel="0" collapsed="false">
      <c r="A394" s="12" t="s">
        <v>52</v>
      </c>
      <c r="B394" s="49" t="s">
        <v>8</v>
      </c>
      <c r="C394" s="14" t="n">
        <v>0</v>
      </c>
      <c r="D394" s="14" t="n">
        <v>0</v>
      </c>
      <c r="E394" s="14" t="s">
        <v>47</v>
      </c>
      <c r="F394" s="15" t="n">
        <v>132</v>
      </c>
    </row>
    <row r="395" customFormat="false" ht="9.95" hidden="false" customHeight="true" outlineLevel="0" collapsed="false">
      <c r="A395" s="12"/>
      <c r="B395" s="51" t="s">
        <v>9</v>
      </c>
      <c r="C395" s="17" t="n">
        <v>0.0101696473392242</v>
      </c>
      <c r="D395" s="17" t="n">
        <v>0.0631952577133048</v>
      </c>
      <c r="E395" s="17" t="n">
        <v>0.160924216582207</v>
      </c>
      <c r="F395" s="18" t="n">
        <v>132</v>
      </c>
    </row>
    <row r="396" customFormat="false" ht="9.95" hidden="false" customHeight="true" outlineLevel="0" collapsed="false">
      <c r="A396" s="12"/>
      <c r="B396" s="51" t="s">
        <v>10</v>
      </c>
      <c r="C396" s="17" t="n">
        <v>0</v>
      </c>
      <c r="D396" s="17" t="n">
        <v>0.0631952577133048</v>
      </c>
      <c r="E396" s="17" t="n">
        <v>0</v>
      </c>
      <c r="F396" s="18" t="n">
        <v>132</v>
      </c>
    </row>
    <row r="397" customFormat="false" ht="9.95" hidden="false" customHeight="true" outlineLevel="0" collapsed="false">
      <c r="A397" s="12"/>
      <c r="B397" s="51" t="s">
        <v>11</v>
      </c>
      <c r="C397" s="17" t="n">
        <v>0</v>
      </c>
      <c r="D397" s="17" t="n">
        <v>0.0969087986100046</v>
      </c>
      <c r="E397" s="17" t="n">
        <v>0</v>
      </c>
      <c r="F397" s="18" t="n">
        <v>132</v>
      </c>
    </row>
    <row r="398" customFormat="false" ht="9.95" hidden="false" customHeight="true" outlineLevel="0" collapsed="false">
      <c r="A398" s="12"/>
      <c r="B398" s="51" t="s">
        <v>12</v>
      </c>
      <c r="C398" s="17" t="n">
        <v>0</v>
      </c>
      <c r="D398" s="17" t="n">
        <v>0.0631952577133048</v>
      </c>
      <c r="E398" s="17" t="n">
        <v>0</v>
      </c>
      <c r="F398" s="18" t="n">
        <v>132</v>
      </c>
    </row>
    <row r="399" customFormat="false" ht="9.95" hidden="false" customHeight="true" outlineLevel="0" collapsed="false">
      <c r="A399" s="12"/>
      <c r="B399" s="51" t="s">
        <v>13</v>
      </c>
      <c r="C399" s="17" t="n">
        <v>0.0102042390418339</v>
      </c>
      <c r="D399" s="17" t="n">
        <v>0.20582763427632</v>
      </c>
      <c r="E399" s="17" t="n">
        <v>0.0495766230696454</v>
      </c>
      <c r="F399" s="18" t="n">
        <v>132</v>
      </c>
    </row>
    <row r="400" customFormat="false" ht="9.95" hidden="false" customHeight="true" outlineLevel="0" collapsed="false">
      <c r="A400" s="12"/>
      <c r="B400" s="51" t="s">
        <v>14</v>
      </c>
      <c r="C400" s="17" t="n">
        <v>0</v>
      </c>
      <c r="D400" s="17" t="n">
        <v>0.249329979819955</v>
      </c>
      <c r="E400" s="17" t="n">
        <v>0</v>
      </c>
      <c r="F400" s="18" t="n">
        <v>132</v>
      </c>
    </row>
    <row r="401" customFormat="false" ht="9.95" hidden="false" customHeight="true" outlineLevel="0" collapsed="false">
      <c r="A401" s="12"/>
      <c r="B401" s="51" t="s">
        <v>15</v>
      </c>
      <c r="C401" s="17" t="n">
        <v>0</v>
      </c>
      <c r="D401" s="17" t="n">
        <v>0.249329979819955</v>
      </c>
      <c r="E401" s="17" t="n">
        <v>0</v>
      </c>
      <c r="F401" s="18" t="n">
        <v>132</v>
      </c>
    </row>
    <row r="402" customFormat="false" ht="9.95" hidden="false" customHeight="true" outlineLevel="0" collapsed="false">
      <c r="A402" s="12"/>
      <c r="B402" s="51" t="s">
        <v>16</v>
      </c>
      <c r="C402" s="17" t="n">
        <v>0</v>
      </c>
      <c r="D402" s="17" t="n">
        <v>0.249329979819955</v>
      </c>
      <c r="E402" s="17" t="n">
        <v>0</v>
      </c>
      <c r="F402" s="18" t="n">
        <v>132</v>
      </c>
    </row>
    <row r="403" customFormat="false" ht="9.95" hidden="false" customHeight="true" outlineLevel="0" collapsed="false">
      <c r="A403" s="12"/>
      <c r="B403" s="51" t="s">
        <v>17</v>
      </c>
      <c r="C403" s="17" t="n">
        <v>0</v>
      </c>
      <c r="D403" s="17" t="n">
        <v>0.249329979819955</v>
      </c>
      <c r="E403" s="17" t="n">
        <v>0</v>
      </c>
      <c r="F403" s="18" t="n">
        <v>132</v>
      </c>
    </row>
    <row r="404" customFormat="false" ht="9.95" hidden="false" customHeight="true" outlineLevel="0" collapsed="false">
      <c r="A404" s="12"/>
      <c r="B404" s="51" t="s">
        <v>18</v>
      </c>
      <c r="C404" s="17" t="n">
        <v>0.0203058088237177</v>
      </c>
      <c r="D404" s="17" t="n">
        <v>0.30215833840741</v>
      </c>
      <c r="E404" s="17" t="n">
        <v>0.0672025433113771</v>
      </c>
      <c r="F404" s="18" t="n">
        <v>132</v>
      </c>
    </row>
    <row r="405" customFormat="false" ht="9.95" hidden="false" customHeight="true" outlineLevel="0" collapsed="false">
      <c r="A405" s="12"/>
      <c r="B405" s="51" t="s">
        <v>19</v>
      </c>
      <c r="C405" s="17" t="n">
        <v>0.0203058088237177</v>
      </c>
      <c r="D405" s="17" t="n">
        <v>0.214467334863233</v>
      </c>
      <c r="E405" s="17" t="n">
        <v>0.0946801937771401</v>
      </c>
      <c r="F405" s="18" t="n">
        <v>132</v>
      </c>
    </row>
    <row r="406" customFormat="false" ht="9.95" hidden="false" customHeight="true" outlineLevel="0" collapsed="false">
      <c r="A406" s="12"/>
      <c r="B406" s="51" t="s">
        <v>20</v>
      </c>
      <c r="C406" s="17" t="n">
        <v>0</v>
      </c>
      <c r="D406" s="17" t="n">
        <v>0.249329979819955</v>
      </c>
      <c r="E406" s="17" t="n">
        <v>0</v>
      </c>
      <c r="F406" s="18" t="n">
        <v>132</v>
      </c>
    </row>
    <row r="407" customFormat="false" ht="9.95" hidden="false" customHeight="true" outlineLevel="0" collapsed="false">
      <c r="A407" s="12" t="s">
        <v>53</v>
      </c>
      <c r="B407" s="49" t="s">
        <v>8</v>
      </c>
      <c r="C407" s="14" t="n">
        <v>0</v>
      </c>
      <c r="D407" s="14" t="n">
        <v>0.0324594267309417</v>
      </c>
      <c r="E407" s="14" t="n">
        <v>0</v>
      </c>
      <c r="F407" s="15" t="n">
        <v>1059</v>
      </c>
    </row>
    <row r="408" customFormat="false" ht="9.95" hidden="false" customHeight="true" outlineLevel="0" collapsed="false">
      <c r="A408" s="12"/>
      <c r="B408" s="51" t="s">
        <v>9</v>
      </c>
      <c r="C408" s="17" t="n">
        <v>0.00372594432217228</v>
      </c>
      <c r="D408" s="17" t="n">
        <v>0.0707384641290508</v>
      </c>
      <c r="E408" s="17" t="n">
        <v>0.0526721122383277</v>
      </c>
      <c r="F408" s="18" t="n">
        <v>1059</v>
      </c>
    </row>
    <row r="409" customFormat="false" ht="9.95" hidden="false" customHeight="true" outlineLevel="0" collapsed="false">
      <c r="A409" s="12"/>
      <c r="B409" s="51" t="s">
        <v>10</v>
      </c>
      <c r="C409" s="17" t="n">
        <v>0.00497205052783153</v>
      </c>
      <c r="D409" s="17" t="n">
        <v>0.0707384641290508</v>
      </c>
      <c r="E409" s="17" t="n">
        <v>0.0702877930564174</v>
      </c>
      <c r="F409" s="18" t="n">
        <v>1059</v>
      </c>
    </row>
    <row r="410" customFormat="false" ht="9.95" hidden="false" customHeight="true" outlineLevel="0" collapsed="false">
      <c r="A410" s="12"/>
      <c r="B410" s="51" t="s">
        <v>11</v>
      </c>
      <c r="C410" s="17" t="n">
        <v>0.00497205052783153</v>
      </c>
      <c r="D410" s="17" t="n">
        <v>0.0663874729559859</v>
      </c>
      <c r="E410" s="17" t="n">
        <v>0.0748944086353149</v>
      </c>
      <c r="F410" s="18" t="n">
        <v>1059</v>
      </c>
    </row>
    <row r="411" customFormat="false" ht="9.95" hidden="false" customHeight="true" outlineLevel="0" collapsed="false">
      <c r="A411" s="12"/>
      <c r="B411" s="51" t="s">
        <v>12</v>
      </c>
      <c r="C411" s="17" t="n">
        <v>0.00248036604738952</v>
      </c>
      <c r="D411" s="17" t="n">
        <v>0.0578799489341876</v>
      </c>
      <c r="E411" s="17" t="n">
        <v>0.0428536322692651</v>
      </c>
      <c r="F411" s="18" t="n">
        <v>1059</v>
      </c>
    </row>
    <row r="412" customFormat="false" ht="9.95" hidden="false" customHeight="true" outlineLevel="0" collapsed="false">
      <c r="A412" s="12"/>
      <c r="B412" s="51" t="s">
        <v>13</v>
      </c>
      <c r="C412" s="17" t="n">
        <v>0.00247985346822695</v>
      </c>
      <c r="D412" s="17" t="n">
        <v>0.111394636466921</v>
      </c>
      <c r="E412" s="17" t="n">
        <v>0.0222618749598714</v>
      </c>
      <c r="F412" s="18" t="n">
        <v>1059</v>
      </c>
    </row>
    <row r="413" customFormat="false" ht="9.95" hidden="false" customHeight="true" outlineLevel="0" collapsed="false">
      <c r="A413" s="12"/>
      <c r="B413" s="51" t="s">
        <v>14</v>
      </c>
      <c r="C413" s="17" t="n">
        <v>0.00248087883849355</v>
      </c>
      <c r="D413" s="17" t="n">
        <v>0.111235485191507</v>
      </c>
      <c r="E413" s="17" t="n">
        <v>0.0223029443726736</v>
      </c>
      <c r="F413" s="18" t="n">
        <v>1059</v>
      </c>
    </row>
    <row r="414" customFormat="false" ht="9.95" hidden="false" customHeight="true" outlineLevel="0" collapsed="false">
      <c r="A414" s="12"/>
      <c r="B414" s="51" t="s">
        <v>15</v>
      </c>
      <c r="C414" s="17" t="n">
        <v>0.00248087883849355</v>
      </c>
      <c r="D414" s="17" t="n">
        <v>0.106637769643461</v>
      </c>
      <c r="E414" s="17" t="n">
        <v>0.0232645416983893</v>
      </c>
      <c r="F414" s="18" t="n">
        <v>1059</v>
      </c>
    </row>
    <row r="415" customFormat="false" ht="9.95" hidden="false" customHeight="true" outlineLevel="0" collapsed="false">
      <c r="A415" s="12"/>
      <c r="B415" s="51" t="s">
        <v>16</v>
      </c>
      <c r="C415" s="17" t="n">
        <v>0.00248087883849355</v>
      </c>
      <c r="D415" s="17" t="n">
        <v>0.115861559996993</v>
      </c>
      <c r="E415" s="17" t="n">
        <v>0.0214124411803011</v>
      </c>
      <c r="F415" s="18" t="n">
        <v>1059</v>
      </c>
    </row>
    <row r="416" customFormat="false" ht="9.95" hidden="false" customHeight="true" outlineLevel="0" collapsed="false">
      <c r="A416" s="12"/>
      <c r="B416" s="51" t="s">
        <v>17</v>
      </c>
      <c r="C416" s="17" t="n">
        <v>0.00248087883849355</v>
      </c>
      <c r="D416" s="17" t="n">
        <v>0.106637769643461</v>
      </c>
      <c r="E416" s="17" t="n">
        <v>0.0232645416983893</v>
      </c>
      <c r="F416" s="18" t="n">
        <v>1059</v>
      </c>
    </row>
    <row r="417" customFormat="false" ht="9.95" hidden="false" customHeight="true" outlineLevel="0" collapsed="false">
      <c r="A417" s="12"/>
      <c r="B417" s="51" t="s">
        <v>18</v>
      </c>
      <c r="C417" s="17" t="n">
        <v>0.00247985346822695</v>
      </c>
      <c r="D417" s="17" t="n">
        <v>0.149287462173313</v>
      </c>
      <c r="E417" s="17" t="n">
        <v>0.0166112641485458</v>
      </c>
      <c r="F417" s="18" t="n">
        <v>1059</v>
      </c>
    </row>
    <row r="418" customFormat="false" ht="9.95" hidden="false" customHeight="true" outlineLevel="0" collapsed="false">
      <c r="A418" s="12"/>
      <c r="B418" s="51" t="s">
        <v>19</v>
      </c>
      <c r="C418" s="17" t="n">
        <v>0.00247985346822695</v>
      </c>
      <c r="D418" s="17" t="n">
        <v>0.144444830336837</v>
      </c>
      <c r="E418" s="17" t="n">
        <v>0.01716817045265</v>
      </c>
      <c r="F418" s="18" t="n">
        <v>1059</v>
      </c>
    </row>
    <row r="419" customFormat="false" ht="9.95" hidden="false" customHeight="true" outlineLevel="0" collapsed="false">
      <c r="A419" s="12"/>
      <c r="B419" s="51" t="s">
        <v>20</v>
      </c>
      <c r="C419" s="17" t="n">
        <v>0.00248087883849355</v>
      </c>
      <c r="D419" s="17" t="n">
        <v>0.0975260402606445</v>
      </c>
      <c r="E419" s="17" t="n">
        <v>0.0254381171619727</v>
      </c>
      <c r="F419" s="18" t="n">
        <v>1059</v>
      </c>
    </row>
    <row r="420" customFormat="false" ht="9.95" hidden="false" customHeight="true" outlineLevel="0" collapsed="false">
      <c r="A420" s="12" t="s">
        <v>54</v>
      </c>
      <c r="B420" s="49" t="s">
        <v>8</v>
      </c>
      <c r="C420" s="14" t="n">
        <v>0.000864055395109066</v>
      </c>
      <c r="D420" s="14" t="n">
        <v>0.0278325072384235</v>
      </c>
      <c r="E420" s="14" t="n">
        <v>0.0310448278233523</v>
      </c>
      <c r="F420" s="15" t="n">
        <v>1524</v>
      </c>
    </row>
    <row r="421" customFormat="false" ht="9.95" hidden="false" customHeight="true" outlineLevel="0" collapsed="false">
      <c r="A421" s="12"/>
      <c r="B421" s="51" t="s">
        <v>9</v>
      </c>
      <c r="C421" s="17" t="n">
        <v>0.00172836026366543</v>
      </c>
      <c r="D421" s="17" t="n">
        <v>0.0900063692740063</v>
      </c>
      <c r="E421" s="17" t="n">
        <v>0.0192026439640487</v>
      </c>
      <c r="F421" s="18" t="n">
        <v>1524</v>
      </c>
    </row>
    <row r="422" customFormat="false" ht="9.95" hidden="false" customHeight="true" outlineLevel="0" collapsed="false">
      <c r="A422" s="12"/>
      <c r="B422" s="51" t="s">
        <v>10</v>
      </c>
      <c r="C422" s="17" t="n">
        <v>0.00172836026366543</v>
      </c>
      <c r="D422" s="17" t="n">
        <v>0.0838619416661566</v>
      </c>
      <c r="E422" s="17" t="n">
        <v>0.0206095903496465</v>
      </c>
      <c r="F422" s="18" t="n">
        <v>1524</v>
      </c>
    </row>
    <row r="423" customFormat="false" ht="9.95" hidden="false" customHeight="true" outlineLevel="0" collapsed="false">
      <c r="A423" s="12"/>
      <c r="B423" s="51" t="s">
        <v>11</v>
      </c>
      <c r="C423" s="17" t="n">
        <v>0.000863806602829688</v>
      </c>
      <c r="D423" s="17" t="n">
        <v>0.0868858561743357</v>
      </c>
      <c r="E423" s="17" t="n">
        <v>0.00994185522090577</v>
      </c>
      <c r="F423" s="18" t="n">
        <v>1524</v>
      </c>
    </row>
    <row r="424" customFormat="false" ht="9.95" hidden="false" customHeight="true" outlineLevel="0" collapsed="false">
      <c r="A424" s="12"/>
      <c r="B424" s="51" t="s">
        <v>12</v>
      </c>
      <c r="C424" s="17" t="n">
        <v>0.00346196070882501</v>
      </c>
      <c r="D424" s="17" t="n">
        <v>0.0538093402480802</v>
      </c>
      <c r="E424" s="17" t="n">
        <v>0.0643375423832395</v>
      </c>
      <c r="F424" s="18" t="n">
        <v>1524</v>
      </c>
    </row>
    <row r="425" customFormat="false" ht="9.95" hidden="false" customHeight="true" outlineLevel="0" collapsed="false">
      <c r="A425" s="12"/>
      <c r="B425" s="51" t="s">
        <v>13</v>
      </c>
      <c r="C425" s="17" t="n">
        <v>0.011302104770416</v>
      </c>
      <c r="D425" s="17" t="n">
        <v>0.115242181679947</v>
      </c>
      <c r="E425" s="17" t="n">
        <v>0.0980726380363434</v>
      </c>
      <c r="F425" s="18" t="n">
        <v>1524</v>
      </c>
    </row>
    <row r="426" customFormat="false" ht="9.95" hidden="false" customHeight="true" outlineLevel="0" collapsed="false">
      <c r="A426" s="12"/>
      <c r="B426" s="51" t="s">
        <v>14</v>
      </c>
      <c r="C426" s="17" t="n">
        <v>0.0104304158280533</v>
      </c>
      <c r="D426" s="17" t="n">
        <v>0.188779019025203</v>
      </c>
      <c r="E426" s="17" t="n">
        <v>0.055251986592116</v>
      </c>
      <c r="F426" s="18" t="n">
        <v>1524</v>
      </c>
    </row>
    <row r="427" customFormat="false" ht="9.95" hidden="false" customHeight="true" outlineLevel="0" collapsed="false">
      <c r="A427" s="12"/>
      <c r="B427" s="51" t="s">
        <v>15</v>
      </c>
      <c r="C427" s="17" t="n">
        <v>0.00955703635533209</v>
      </c>
      <c r="D427" s="17" t="n">
        <v>0.174743501257379</v>
      </c>
      <c r="E427" s="17" t="n">
        <v>0.0546917984735556</v>
      </c>
      <c r="F427" s="18" t="n">
        <v>1524</v>
      </c>
    </row>
    <row r="428" customFormat="false" ht="9.95" hidden="false" customHeight="true" outlineLevel="0" collapsed="false">
      <c r="A428" s="12"/>
      <c r="B428" s="51" t="s">
        <v>16</v>
      </c>
      <c r="C428" s="17" t="n">
        <v>0.0113078396015304</v>
      </c>
      <c r="D428" s="17" t="n">
        <v>0.137698934760196</v>
      </c>
      <c r="E428" s="17" t="n">
        <v>0.0821200223605437</v>
      </c>
      <c r="F428" s="18" t="n">
        <v>1524</v>
      </c>
    </row>
    <row r="429" customFormat="false" ht="9.95" hidden="false" customHeight="true" outlineLevel="0" collapsed="false">
      <c r="A429" s="12"/>
      <c r="B429" s="51" t="s">
        <v>17</v>
      </c>
      <c r="C429" s="17" t="n">
        <v>0.0113062004845672</v>
      </c>
      <c r="D429" s="17" t="n">
        <v>0.147696302431449</v>
      </c>
      <c r="E429" s="17" t="n">
        <v>0.0765503286029437</v>
      </c>
      <c r="F429" s="18" t="n">
        <v>1524</v>
      </c>
    </row>
    <row r="430" customFormat="false" ht="9.95" hidden="false" customHeight="true" outlineLevel="0" collapsed="false">
      <c r="A430" s="12"/>
      <c r="B430" s="51" t="s">
        <v>18</v>
      </c>
      <c r="C430" s="17" t="n">
        <v>0.0113070199836442</v>
      </c>
      <c r="D430" s="17" t="n">
        <v>0.217415987748466</v>
      </c>
      <c r="E430" s="17" t="n">
        <v>0.0520063869301349</v>
      </c>
      <c r="F430" s="18" t="n">
        <v>1524</v>
      </c>
    </row>
    <row r="431" customFormat="false" ht="9.95" hidden="false" customHeight="true" outlineLevel="0" collapsed="false">
      <c r="A431" s="12"/>
      <c r="B431" s="51" t="s">
        <v>19</v>
      </c>
      <c r="C431" s="17" t="n">
        <v>0.0121830090017923</v>
      </c>
      <c r="D431" s="17" t="n">
        <v>0.213826069393717</v>
      </c>
      <c r="E431" s="17" t="n">
        <v>0.0569762566198598</v>
      </c>
      <c r="F431" s="18" t="n">
        <v>1524</v>
      </c>
    </row>
    <row r="432" customFormat="false" ht="9.95" hidden="false" customHeight="true" outlineLevel="0" collapsed="false">
      <c r="A432" s="12"/>
      <c r="B432" s="51" t="s">
        <v>20</v>
      </c>
      <c r="C432" s="17" t="n">
        <v>0.00955219511764429</v>
      </c>
      <c r="D432" s="17" t="n">
        <v>0.102573630275249</v>
      </c>
      <c r="E432" s="17" t="n">
        <v>0.0931252515096877</v>
      </c>
      <c r="F432" s="18" t="n">
        <v>1524</v>
      </c>
    </row>
    <row r="433" customFormat="false" ht="9.95" hidden="false" customHeight="true" outlineLevel="0" collapsed="false">
      <c r="A433" s="12" t="s">
        <v>55</v>
      </c>
      <c r="B433" s="49" t="s">
        <v>8</v>
      </c>
      <c r="C433" s="14" t="n">
        <v>0.0112434538080019</v>
      </c>
      <c r="D433" s="14" t="n">
        <v>0.0233028453553048</v>
      </c>
      <c r="E433" s="14" t="n">
        <v>0.482492744408245</v>
      </c>
      <c r="F433" s="15" t="n">
        <v>1470</v>
      </c>
    </row>
    <row r="434" customFormat="false" ht="9.95" hidden="false" customHeight="true" outlineLevel="0" collapsed="false">
      <c r="A434" s="12"/>
      <c r="B434" s="51" t="s">
        <v>9</v>
      </c>
      <c r="C434" s="17" t="n">
        <v>0.0484318087373782</v>
      </c>
      <c r="D434" s="17" t="n">
        <v>0.126123526710493</v>
      </c>
      <c r="E434" s="17" t="n">
        <v>0.384002969156972</v>
      </c>
      <c r="F434" s="18" t="n">
        <v>1440</v>
      </c>
    </row>
    <row r="435" customFormat="false" ht="9.95" hidden="false" customHeight="true" outlineLevel="0" collapsed="false">
      <c r="A435" s="12"/>
      <c r="B435" s="51" t="s">
        <v>10</v>
      </c>
      <c r="C435" s="17" t="n">
        <v>0.0491834237757788</v>
      </c>
      <c r="D435" s="17" t="n">
        <v>0.119114320636945</v>
      </c>
      <c r="E435" s="17" t="n">
        <v>0.412909409320207</v>
      </c>
      <c r="F435" s="18" t="n">
        <v>1470</v>
      </c>
    </row>
    <row r="436" customFormat="false" ht="9.95" hidden="false" customHeight="true" outlineLevel="0" collapsed="false">
      <c r="A436" s="12"/>
      <c r="B436" s="51" t="s">
        <v>11</v>
      </c>
      <c r="C436" s="17" t="n">
        <v>0.0482982516630498</v>
      </c>
      <c r="D436" s="17" t="n">
        <v>0.114664243140503</v>
      </c>
      <c r="E436" s="17" t="n">
        <v>0.421214585647834</v>
      </c>
      <c r="F436" s="18" t="n">
        <v>1440</v>
      </c>
    </row>
    <row r="437" customFormat="false" ht="9.95" hidden="false" customHeight="true" outlineLevel="0" collapsed="false">
      <c r="A437" s="12"/>
      <c r="B437" s="51" t="s">
        <v>12</v>
      </c>
      <c r="C437" s="17" t="n">
        <v>0.0279589741741049</v>
      </c>
      <c r="D437" s="17" t="n">
        <v>0.0545695157118212</v>
      </c>
      <c r="E437" s="17" t="n">
        <v>0.512355182365092</v>
      </c>
      <c r="F437" s="18" t="n">
        <v>1470</v>
      </c>
    </row>
    <row r="438" customFormat="false" ht="9.95" hidden="false" customHeight="true" outlineLevel="0" collapsed="false">
      <c r="A438" s="12"/>
      <c r="B438" s="51" t="s">
        <v>13</v>
      </c>
      <c r="C438" s="17" t="n">
        <v>0.053570187221388</v>
      </c>
      <c r="D438" s="17" t="n">
        <v>0.122813951450555</v>
      </c>
      <c r="E438" s="17" t="n">
        <v>0.436189753596155</v>
      </c>
      <c r="F438" s="18" t="n">
        <v>1458</v>
      </c>
    </row>
    <row r="439" customFormat="false" ht="9.95" hidden="false" customHeight="true" outlineLevel="0" collapsed="false">
      <c r="A439" s="12"/>
      <c r="B439" s="51" t="s">
        <v>14</v>
      </c>
      <c r="C439" s="17" t="n">
        <v>0.0699129738321325</v>
      </c>
      <c r="D439" s="17" t="n">
        <v>0.193782453393894</v>
      </c>
      <c r="E439" s="17" t="n">
        <v>0.360780723990644</v>
      </c>
      <c r="F439" s="18" t="n">
        <v>1458</v>
      </c>
    </row>
    <row r="440" customFormat="false" ht="9.95" hidden="false" customHeight="true" outlineLevel="0" collapsed="false">
      <c r="A440" s="12"/>
      <c r="B440" s="51" t="s">
        <v>15</v>
      </c>
      <c r="C440" s="17" t="n">
        <v>0.0696712598293224</v>
      </c>
      <c r="D440" s="17" t="n">
        <v>0.195422694616272</v>
      </c>
      <c r="E440" s="17" t="n">
        <v>0.356515705435989</v>
      </c>
      <c r="F440" s="18" t="n">
        <v>1470</v>
      </c>
    </row>
    <row r="441" customFormat="false" ht="9.95" hidden="false" customHeight="true" outlineLevel="0" collapsed="false">
      <c r="A441" s="12"/>
      <c r="B441" s="51" t="s">
        <v>16</v>
      </c>
      <c r="C441" s="17" t="n">
        <v>0.0731075843729484</v>
      </c>
      <c r="D441" s="17" t="n">
        <v>0.162995711648918</v>
      </c>
      <c r="E441" s="17" t="n">
        <v>0.448524587753677</v>
      </c>
      <c r="F441" s="18" t="n">
        <v>1470</v>
      </c>
    </row>
    <row r="442" customFormat="false" ht="9.95" hidden="false" customHeight="true" outlineLevel="0" collapsed="false">
      <c r="A442" s="12"/>
      <c r="B442" s="51" t="s">
        <v>17</v>
      </c>
      <c r="C442" s="17" t="n">
        <v>0.0725518338694884</v>
      </c>
      <c r="D442" s="17" t="n">
        <v>0.169864572603711</v>
      </c>
      <c r="E442" s="17" t="n">
        <v>0.427115747312122</v>
      </c>
      <c r="F442" s="18" t="n">
        <v>1470</v>
      </c>
    </row>
    <row r="443" customFormat="false" ht="9.95" hidden="false" customHeight="true" outlineLevel="0" collapsed="false">
      <c r="A443" s="12"/>
      <c r="B443" s="51" t="s">
        <v>18</v>
      </c>
      <c r="C443" s="17" t="n">
        <v>0.0673076737742035</v>
      </c>
      <c r="D443" s="17" t="n">
        <v>0.180462488880137</v>
      </c>
      <c r="E443" s="17" t="n">
        <v>0.372973210066437</v>
      </c>
      <c r="F443" s="18" t="n">
        <v>1455</v>
      </c>
    </row>
    <row r="444" customFormat="false" ht="9.95" hidden="false" customHeight="true" outlineLevel="0" collapsed="false">
      <c r="A444" s="12"/>
      <c r="B444" s="51" t="s">
        <v>19</v>
      </c>
      <c r="C444" s="17" t="n">
        <v>0.0735714596275177</v>
      </c>
      <c r="D444" s="17" t="n">
        <v>0.193842986844964</v>
      </c>
      <c r="E444" s="17" t="n">
        <v>0.379541508439302</v>
      </c>
      <c r="F444" s="18" t="n">
        <v>1446</v>
      </c>
    </row>
    <row r="445" customFormat="false" ht="9.95" hidden="false" customHeight="true" outlineLevel="0" collapsed="false">
      <c r="A445" s="12"/>
      <c r="B445" s="51" t="s">
        <v>20</v>
      </c>
      <c r="C445" s="17" t="n">
        <v>0.0519861606210035</v>
      </c>
      <c r="D445" s="17" t="n">
        <v>0.114828544485935</v>
      </c>
      <c r="E445" s="17" t="n">
        <v>0.452728551543829</v>
      </c>
      <c r="F445" s="18" t="n">
        <v>1470</v>
      </c>
    </row>
    <row r="446" customFormat="false" ht="9.95" hidden="false" customHeight="true" outlineLevel="0" collapsed="false">
      <c r="A446" s="12" t="s">
        <v>56</v>
      </c>
      <c r="B446" s="49" t="s">
        <v>8</v>
      </c>
      <c r="C446" s="86" t="n">
        <v>0</v>
      </c>
      <c r="D446" s="86" t="n">
        <v>0.0121133184959121</v>
      </c>
      <c r="E446" s="86" t="n">
        <v>0</v>
      </c>
      <c r="F446" s="87" t="n">
        <v>1059</v>
      </c>
    </row>
    <row r="447" customFormat="false" ht="9.95" hidden="false" customHeight="true" outlineLevel="0" collapsed="false">
      <c r="A447" s="12"/>
      <c r="B447" s="51" t="s">
        <v>9</v>
      </c>
      <c r="C447" s="88" t="n">
        <v>0.00371479451020125</v>
      </c>
      <c r="D447" s="88" t="n">
        <v>0.0758807374290876</v>
      </c>
      <c r="E447" s="88" t="n">
        <v>0.0489556985878375</v>
      </c>
      <c r="F447" s="89" t="n">
        <v>1059</v>
      </c>
    </row>
    <row r="448" customFormat="false" ht="9.95" hidden="false" customHeight="true" outlineLevel="0" collapsed="false">
      <c r="A448" s="12"/>
      <c r="B448" s="51" t="s">
        <v>10</v>
      </c>
      <c r="C448" s="88" t="n">
        <v>0.00247473930453785</v>
      </c>
      <c r="D448" s="88" t="n">
        <v>0.06266691426823</v>
      </c>
      <c r="E448" s="88" t="n">
        <v>0.0394903647871563</v>
      </c>
      <c r="F448" s="89" t="n">
        <v>1059</v>
      </c>
    </row>
    <row r="449" customFormat="false" ht="9.95" hidden="false" customHeight="true" outlineLevel="0" collapsed="false">
      <c r="A449" s="12"/>
      <c r="B449" s="51" t="s">
        <v>11</v>
      </c>
      <c r="C449" s="88" t="n">
        <v>0.00247524977149264</v>
      </c>
      <c r="D449" s="88" t="n">
        <v>0.0669901089412455</v>
      </c>
      <c r="E449" s="88" t="n">
        <v>0.0369494812086898</v>
      </c>
      <c r="F449" s="89" t="n">
        <v>1059</v>
      </c>
    </row>
    <row r="450" customFormat="false" ht="9.95" hidden="false" customHeight="true" outlineLevel="0" collapsed="false">
      <c r="A450" s="12"/>
      <c r="B450" s="51" t="s">
        <v>12</v>
      </c>
      <c r="C450" s="88" t="n">
        <v>0.00247473930453785</v>
      </c>
      <c r="D450" s="88" t="n">
        <v>0.0285943413150796</v>
      </c>
      <c r="E450" s="88" t="n">
        <v>0.0865464700609407</v>
      </c>
      <c r="F450" s="89" t="n">
        <v>1059</v>
      </c>
    </row>
    <row r="451" customFormat="false" ht="9.95" hidden="false" customHeight="true" outlineLevel="0" collapsed="false">
      <c r="A451" s="12"/>
      <c r="B451" s="51" t="s">
        <v>13</v>
      </c>
      <c r="C451" s="88" t="n">
        <v>0.00371632844628413</v>
      </c>
      <c r="D451" s="88" t="n">
        <v>0.116739982283844</v>
      </c>
      <c r="E451" s="88" t="n">
        <v>0.0318342385665963</v>
      </c>
      <c r="F451" s="89" t="n">
        <v>1059</v>
      </c>
    </row>
    <row r="452" customFormat="false" ht="9.95" hidden="false" customHeight="true" outlineLevel="0" collapsed="false">
      <c r="A452" s="12"/>
      <c r="B452" s="51" t="s">
        <v>14</v>
      </c>
      <c r="C452" s="88" t="n">
        <v>0.00247576044908004</v>
      </c>
      <c r="D452" s="88" t="n">
        <v>0.130860348043687</v>
      </c>
      <c r="E452" s="88" t="n">
        <v>0.0189191033501875</v>
      </c>
      <c r="F452" s="89" t="n">
        <v>1059</v>
      </c>
    </row>
    <row r="453" customFormat="false" ht="9.95" hidden="false" customHeight="true" outlineLevel="0" collapsed="false">
      <c r="A453" s="12"/>
      <c r="B453" s="51" t="s">
        <v>15</v>
      </c>
      <c r="C453" s="88" t="n">
        <v>0.00123660374263783</v>
      </c>
      <c r="D453" s="88" t="n">
        <v>0.135740500335613</v>
      </c>
      <c r="E453" s="88" t="n">
        <v>0.00911005734898855</v>
      </c>
      <c r="F453" s="89" t="n">
        <v>1059</v>
      </c>
    </row>
    <row r="454" customFormat="false" ht="9.95" hidden="false" customHeight="true" outlineLevel="0" collapsed="false">
      <c r="A454" s="12"/>
      <c r="B454" s="51" t="s">
        <v>16</v>
      </c>
      <c r="C454" s="88" t="n">
        <v>0.00123622156349822</v>
      </c>
      <c r="D454" s="88" t="n">
        <v>0.145563316031931</v>
      </c>
      <c r="E454" s="88" t="n">
        <v>0.00849267244796106</v>
      </c>
      <c r="F454" s="89" t="n">
        <v>1059</v>
      </c>
    </row>
    <row r="455" customFormat="false" ht="9.95" hidden="false" customHeight="true" outlineLevel="0" collapsed="false">
      <c r="A455" s="12"/>
      <c r="B455" s="51" t="s">
        <v>17</v>
      </c>
      <c r="C455" s="88" t="n">
        <v>0.00123634893029437</v>
      </c>
      <c r="D455" s="88" t="n">
        <v>0.145509660941462</v>
      </c>
      <c r="E455" s="88" t="n">
        <v>0.00849667934276709</v>
      </c>
      <c r="F455" s="89" t="n">
        <v>1059</v>
      </c>
    </row>
    <row r="456" customFormat="false" ht="9.95" hidden="false" customHeight="true" outlineLevel="0" collapsed="false">
      <c r="A456" s="12"/>
      <c r="B456" s="51" t="s">
        <v>18</v>
      </c>
      <c r="C456" s="88" t="n">
        <v>0.00123622156349822</v>
      </c>
      <c r="D456" s="88" t="n">
        <v>0.170307828397692</v>
      </c>
      <c r="E456" s="88" t="n">
        <v>0.00725874773419973</v>
      </c>
      <c r="F456" s="89" t="n">
        <v>1059</v>
      </c>
    </row>
    <row r="457" customFormat="false" ht="9.95" hidden="false" customHeight="true" outlineLevel="0" collapsed="false">
      <c r="A457" s="12"/>
      <c r="B457" s="51" t="s">
        <v>19</v>
      </c>
      <c r="C457" s="88" t="n">
        <v>0.0012359669086166</v>
      </c>
      <c r="D457" s="88" t="n">
        <v>0.165416846842689</v>
      </c>
      <c r="E457" s="88" t="n">
        <v>0.00747183211509287</v>
      </c>
      <c r="F457" s="89" t="n">
        <v>1059</v>
      </c>
    </row>
    <row r="458" customFormat="false" ht="9.95" hidden="false" customHeight="true" outlineLevel="0" collapsed="false">
      <c r="A458" s="12"/>
      <c r="B458" s="51" t="s">
        <v>20</v>
      </c>
      <c r="C458" s="88" t="n">
        <v>0.00247524977149264</v>
      </c>
      <c r="D458" s="88" t="n">
        <v>0.107479700109846</v>
      </c>
      <c r="E458" s="88" t="n">
        <v>0.0230299281535292</v>
      </c>
      <c r="F458" s="89" t="n">
        <v>1059</v>
      </c>
    </row>
    <row r="459" customFormat="false" ht="9.95" hidden="false" customHeight="true" outlineLevel="0" collapsed="false">
      <c r="A459" s="12" t="s">
        <v>57</v>
      </c>
      <c r="B459" s="49" t="s">
        <v>8</v>
      </c>
      <c r="C459" s="14" t="n">
        <v>0</v>
      </c>
      <c r="D459" s="14" t="n">
        <v>0</v>
      </c>
      <c r="E459" s="14" t="s">
        <v>47</v>
      </c>
      <c r="F459" s="15" t="n">
        <v>249</v>
      </c>
    </row>
    <row r="460" customFormat="false" ht="9.95" hidden="false" customHeight="true" outlineLevel="0" collapsed="false">
      <c r="A460" s="12"/>
      <c r="B460" s="51" t="s">
        <v>9</v>
      </c>
      <c r="C460" s="17" t="n">
        <v>0</v>
      </c>
      <c r="D460" s="17" t="n">
        <v>0.0720193075058389</v>
      </c>
      <c r="E460" s="17" t="n">
        <v>0</v>
      </c>
      <c r="F460" s="18" t="n">
        <v>249</v>
      </c>
    </row>
    <row r="461" customFormat="false" ht="9.95" hidden="false" customHeight="true" outlineLevel="0" collapsed="false">
      <c r="A461" s="12"/>
      <c r="B461" s="51" t="s">
        <v>10</v>
      </c>
      <c r="C461" s="17" t="n">
        <v>0</v>
      </c>
      <c r="D461" s="17" t="n">
        <v>0.0720193075058389</v>
      </c>
      <c r="E461" s="17" t="n">
        <v>0</v>
      </c>
      <c r="F461" s="18" t="n">
        <v>249</v>
      </c>
    </row>
    <row r="462" customFormat="false" ht="9.95" hidden="false" customHeight="true" outlineLevel="0" collapsed="false">
      <c r="A462" s="12"/>
      <c r="B462" s="51" t="s">
        <v>11</v>
      </c>
      <c r="C462" s="17" t="n">
        <v>0.00525396194130651</v>
      </c>
      <c r="D462" s="17" t="n">
        <v>0.0915770226006748</v>
      </c>
      <c r="E462" s="17" t="n">
        <v>0.0573720546060622</v>
      </c>
      <c r="F462" s="18" t="n">
        <v>249</v>
      </c>
    </row>
    <row r="463" customFormat="false" ht="9.95" hidden="false" customHeight="true" outlineLevel="0" collapsed="false">
      <c r="A463" s="12"/>
      <c r="B463" s="51" t="s">
        <v>12</v>
      </c>
      <c r="C463" s="17" t="n">
        <v>0</v>
      </c>
      <c r="D463" s="17" t="n">
        <v>0.0353526415341972</v>
      </c>
      <c r="E463" s="17" t="n">
        <v>0</v>
      </c>
      <c r="F463" s="18" t="n">
        <v>249</v>
      </c>
    </row>
    <row r="464" customFormat="false" ht="9.95" hidden="false" customHeight="true" outlineLevel="0" collapsed="false">
      <c r="A464" s="12"/>
      <c r="B464" s="51" t="s">
        <v>13</v>
      </c>
      <c r="C464" s="17" t="n">
        <v>0.00525856667835298</v>
      </c>
      <c r="D464" s="17" t="n">
        <v>0.0721276112438598</v>
      </c>
      <c r="E464" s="17" t="n">
        <v>0.0729064305287198</v>
      </c>
      <c r="F464" s="18" t="n">
        <v>249</v>
      </c>
    </row>
    <row r="465" customFormat="false" ht="9.95" hidden="false" customHeight="true" outlineLevel="0" collapsed="false">
      <c r="A465" s="12"/>
      <c r="B465" s="51" t="s">
        <v>14</v>
      </c>
      <c r="C465" s="17" t="n">
        <v>0.00525856667835298</v>
      </c>
      <c r="D465" s="17" t="n">
        <v>0.0912979839785112</v>
      </c>
      <c r="E465" s="17" t="n">
        <v>0.0575978400529708</v>
      </c>
      <c r="F465" s="18" t="n">
        <v>249</v>
      </c>
    </row>
    <row r="466" customFormat="false" ht="9.95" hidden="false" customHeight="true" outlineLevel="0" collapsed="false">
      <c r="A466" s="12"/>
      <c r="B466" s="51" t="s">
        <v>15</v>
      </c>
      <c r="C466" s="17" t="n">
        <v>0.00525856667835298</v>
      </c>
      <c r="D466" s="17" t="n">
        <v>0.0721276112438598</v>
      </c>
      <c r="E466" s="17" t="n">
        <v>0.0729064305287198</v>
      </c>
      <c r="F466" s="18" t="n">
        <v>249</v>
      </c>
    </row>
    <row r="467" customFormat="false" ht="9.95" hidden="false" customHeight="true" outlineLevel="0" collapsed="false">
      <c r="A467" s="12"/>
      <c r="B467" s="51" t="s">
        <v>16</v>
      </c>
      <c r="C467" s="17" t="n">
        <v>0.00525166259562364</v>
      </c>
      <c r="D467" s="17" t="n">
        <v>0.0917171833187056</v>
      </c>
      <c r="E467" s="17" t="n">
        <v>0.0572593096036844</v>
      </c>
      <c r="F467" s="18" t="n">
        <v>249</v>
      </c>
    </row>
    <row r="468" customFormat="false" ht="9.95" hidden="false" customHeight="true" outlineLevel="0" collapsed="false">
      <c r="A468" s="12"/>
      <c r="B468" s="51" t="s">
        <v>17</v>
      </c>
      <c r="C468" s="17" t="n">
        <v>0.00525856667835298</v>
      </c>
      <c r="D468" s="17" t="n">
        <v>0.110971243090163</v>
      </c>
      <c r="E468" s="17" t="n">
        <v>0.0473867511250678</v>
      </c>
      <c r="F468" s="18" t="n">
        <v>249</v>
      </c>
    </row>
    <row r="469" customFormat="false" ht="9.95" hidden="false" customHeight="true" outlineLevel="0" collapsed="false">
      <c r="A469" s="12"/>
      <c r="B469" s="51" t="s">
        <v>18</v>
      </c>
      <c r="C469" s="17" t="n">
        <v>0.00525856667835298</v>
      </c>
      <c r="D469" s="17" t="n">
        <v>0.0912979839785112</v>
      </c>
      <c r="E469" s="17" t="n">
        <v>0.0575978400529708</v>
      </c>
      <c r="F469" s="18" t="n">
        <v>249</v>
      </c>
    </row>
    <row r="470" customFormat="false" ht="9.95" hidden="false" customHeight="true" outlineLevel="0" collapsed="false">
      <c r="A470" s="12"/>
      <c r="B470" s="51" t="s">
        <v>19</v>
      </c>
      <c r="C470" s="17" t="n">
        <v>0.00525856667835298</v>
      </c>
      <c r="D470" s="17" t="n">
        <v>0.0912979839785112</v>
      </c>
      <c r="E470" s="17" t="n">
        <v>0.0575978400529708</v>
      </c>
      <c r="F470" s="18" t="n">
        <v>249</v>
      </c>
    </row>
    <row r="471" customFormat="false" ht="9.95" hidden="false" customHeight="true" outlineLevel="0" collapsed="false">
      <c r="A471" s="12"/>
      <c r="B471" s="51" t="s">
        <v>20</v>
      </c>
      <c r="C471" s="17" t="n">
        <v>0.010517262615562</v>
      </c>
      <c r="D471" s="17" t="n">
        <v>0.092424480317961</v>
      </c>
      <c r="E471" s="17" t="n">
        <v>0.113793040322004</v>
      </c>
      <c r="F471" s="18" t="n">
        <v>249</v>
      </c>
    </row>
    <row r="472" customFormat="false" ht="9.95" hidden="false" customHeight="true" outlineLevel="0" collapsed="false">
      <c r="A472" s="12" t="s">
        <v>58</v>
      </c>
      <c r="B472" s="49" t="s">
        <v>8</v>
      </c>
      <c r="C472" s="14" t="n">
        <v>0</v>
      </c>
      <c r="D472" s="14" t="n">
        <v>0</v>
      </c>
      <c r="E472" s="14" t="s">
        <v>47</v>
      </c>
      <c r="F472" s="15" t="n">
        <v>117</v>
      </c>
    </row>
    <row r="473" customFormat="false" ht="9.95" hidden="false" customHeight="true" outlineLevel="0" collapsed="false">
      <c r="A473" s="12"/>
      <c r="B473" s="51" t="s">
        <v>9</v>
      </c>
      <c r="C473" s="17" t="n">
        <v>0.0116961434684298</v>
      </c>
      <c r="D473" s="17" t="n">
        <v>0.0331545693783717</v>
      </c>
      <c r="E473" s="17" t="n">
        <v>0.352776214190847</v>
      </c>
      <c r="F473" s="18" t="n">
        <v>117</v>
      </c>
    </row>
    <row r="474" customFormat="false" ht="9.95" hidden="false" customHeight="true" outlineLevel="0" collapsed="false">
      <c r="A474" s="12"/>
      <c r="B474" s="51" t="s">
        <v>10</v>
      </c>
      <c r="C474" s="17" t="n">
        <v>0</v>
      </c>
      <c r="D474" s="17" t="n">
        <v>0.0327921082603736</v>
      </c>
      <c r="E474" s="17" t="n">
        <v>0</v>
      </c>
      <c r="F474" s="18" t="n">
        <v>117</v>
      </c>
    </row>
    <row r="475" customFormat="false" ht="9.95" hidden="false" customHeight="true" outlineLevel="0" collapsed="false">
      <c r="A475" s="12"/>
      <c r="B475" s="51" t="s">
        <v>11</v>
      </c>
      <c r="C475" s="17" t="n">
        <v>0</v>
      </c>
      <c r="D475" s="17" t="n">
        <v>0.0327921082603736</v>
      </c>
      <c r="E475" s="17" t="n">
        <v>0</v>
      </c>
      <c r="F475" s="18" t="n">
        <v>117</v>
      </c>
    </row>
    <row r="476" customFormat="false" ht="9.95" hidden="false" customHeight="true" outlineLevel="0" collapsed="false">
      <c r="A476" s="12"/>
      <c r="B476" s="51" t="s">
        <v>12</v>
      </c>
      <c r="C476" s="17" t="n">
        <v>0</v>
      </c>
      <c r="D476" s="17" t="n">
        <v>0</v>
      </c>
      <c r="E476" s="17" t="s">
        <v>47</v>
      </c>
      <c r="F476" s="18" t="n">
        <v>117</v>
      </c>
    </row>
    <row r="477" customFormat="false" ht="9.95" hidden="false" customHeight="true" outlineLevel="0" collapsed="false">
      <c r="A477" s="12"/>
      <c r="B477" s="51" t="s">
        <v>13</v>
      </c>
      <c r="C477" s="17" t="n">
        <v>0.0116961434684298</v>
      </c>
      <c r="D477" s="17" t="n">
        <v>0.0678428326164385</v>
      </c>
      <c r="E477" s="17" t="n">
        <v>0.17240057670581</v>
      </c>
      <c r="F477" s="18" t="n">
        <v>117</v>
      </c>
    </row>
    <row r="478" customFormat="false" ht="9.95" hidden="false" customHeight="true" outlineLevel="0" collapsed="false">
      <c r="A478" s="12"/>
      <c r="B478" s="51" t="s">
        <v>14</v>
      </c>
      <c r="C478" s="17" t="n">
        <v>0</v>
      </c>
      <c r="D478" s="17" t="n">
        <v>0.0327921082603736</v>
      </c>
      <c r="E478" s="17" t="n">
        <v>0</v>
      </c>
      <c r="F478" s="18" t="n">
        <v>117</v>
      </c>
    </row>
    <row r="479" customFormat="false" ht="9.95" hidden="false" customHeight="true" outlineLevel="0" collapsed="false">
      <c r="A479" s="12"/>
      <c r="B479" s="51" t="s">
        <v>15</v>
      </c>
      <c r="C479" s="17" t="n">
        <v>0</v>
      </c>
      <c r="D479" s="17" t="n">
        <v>0.0327921082603736</v>
      </c>
      <c r="E479" s="17" t="n">
        <v>0</v>
      </c>
      <c r="F479" s="18" t="n">
        <v>117</v>
      </c>
    </row>
    <row r="480" customFormat="false" ht="9.95" hidden="false" customHeight="true" outlineLevel="0" collapsed="false">
      <c r="A480" s="12"/>
      <c r="B480" s="51" t="s">
        <v>16</v>
      </c>
      <c r="C480" s="17" t="n">
        <v>0</v>
      </c>
      <c r="D480" s="17" t="n">
        <v>0.067083795263945</v>
      </c>
      <c r="E480" s="17" t="n">
        <v>0</v>
      </c>
      <c r="F480" s="18" t="n">
        <v>117</v>
      </c>
    </row>
    <row r="481" customFormat="false" ht="9.95" hidden="false" customHeight="true" outlineLevel="0" collapsed="false">
      <c r="A481" s="12"/>
      <c r="B481" s="51" t="s">
        <v>17</v>
      </c>
      <c r="C481" s="17" t="n">
        <v>0</v>
      </c>
      <c r="D481" s="17" t="n">
        <v>0.0327921082603736</v>
      </c>
      <c r="E481" s="17" t="n">
        <v>0</v>
      </c>
      <c r="F481" s="18" t="n">
        <v>117</v>
      </c>
    </row>
    <row r="482" customFormat="false" ht="9.95" hidden="false" customHeight="true" outlineLevel="0" collapsed="false">
      <c r="A482" s="12"/>
      <c r="B482" s="51" t="s">
        <v>18</v>
      </c>
      <c r="C482" s="17" t="n">
        <v>0.0116961434684298</v>
      </c>
      <c r="D482" s="17" t="n">
        <v>0.0678428326164385</v>
      </c>
      <c r="E482" s="17" t="n">
        <v>0.17240057670581</v>
      </c>
      <c r="F482" s="18" t="n">
        <v>117</v>
      </c>
    </row>
    <row r="483" customFormat="false" ht="9.95" hidden="false" customHeight="true" outlineLevel="0" collapsed="false">
      <c r="A483" s="12"/>
      <c r="B483" s="51" t="s">
        <v>19</v>
      </c>
      <c r="C483" s="17" t="n">
        <v>0.0116961434684298</v>
      </c>
      <c r="D483" s="17" t="n">
        <v>0.0678428326164385</v>
      </c>
      <c r="E483" s="17" t="n">
        <v>0.17240057670581</v>
      </c>
      <c r="F483" s="18" t="n">
        <v>117</v>
      </c>
    </row>
    <row r="484" customFormat="false" ht="9.95" hidden="false" customHeight="true" outlineLevel="0" collapsed="false">
      <c r="A484" s="12"/>
      <c r="B484" s="51" t="s">
        <v>20</v>
      </c>
      <c r="C484" s="17" t="n">
        <v>0</v>
      </c>
      <c r="D484" s="17" t="n">
        <v>0.067083795263945</v>
      </c>
      <c r="E484" s="17" t="n">
        <v>0</v>
      </c>
      <c r="F484" s="18" t="n">
        <v>117</v>
      </c>
    </row>
    <row r="485" customFormat="false" ht="9.95" hidden="false" customHeight="true" outlineLevel="0" collapsed="false">
      <c r="A485" s="12" t="s">
        <v>59</v>
      </c>
      <c r="B485" s="49" t="s">
        <v>8</v>
      </c>
      <c r="C485" s="14" t="n">
        <v>0.00610379767722837</v>
      </c>
      <c r="D485" s="14" t="n">
        <v>0.0376254440385144</v>
      </c>
      <c r="E485" s="14" t="n">
        <v>0.16222526625813</v>
      </c>
      <c r="F485" s="15" t="n">
        <v>219</v>
      </c>
    </row>
    <row r="486" customFormat="false" ht="9.95" hidden="false" customHeight="true" outlineLevel="0" collapsed="false">
      <c r="A486" s="12"/>
      <c r="B486" s="51" t="s">
        <v>9</v>
      </c>
      <c r="C486" s="17" t="n">
        <v>0.0408691986327303</v>
      </c>
      <c r="D486" s="17" t="n">
        <v>0.106115676256971</v>
      </c>
      <c r="E486" s="17" t="n">
        <v>0.385138181975685</v>
      </c>
      <c r="F486" s="18" t="n">
        <v>219</v>
      </c>
    </row>
    <row r="487" customFormat="false" ht="9.95" hidden="false" customHeight="true" outlineLevel="0" collapsed="false">
      <c r="A487" s="12"/>
      <c r="B487" s="51" t="s">
        <v>10</v>
      </c>
      <c r="C487" s="17" t="n">
        <v>0.0408691986327303</v>
      </c>
      <c r="D487" s="17" t="n">
        <v>0.127132813331949</v>
      </c>
      <c r="E487" s="17" t="n">
        <v>0.321468530126985</v>
      </c>
      <c r="F487" s="18" t="n">
        <v>219</v>
      </c>
    </row>
    <row r="488" customFormat="false" ht="9.95" hidden="false" customHeight="true" outlineLevel="0" collapsed="false">
      <c r="A488" s="12"/>
      <c r="B488" s="51" t="s">
        <v>11</v>
      </c>
      <c r="C488" s="17" t="n">
        <v>0.0408691986327303</v>
      </c>
      <c r="D488" s="17" t="n">
        <v>0.127132813331949</v>
      </c>
      <c r="E488" s="17" t="n">
        <v>0.321468530126985</v>
      </c>
      <c r="F488" s="18" t="n">
        <v>219</v>
      </c>
    </row>
    <row r="489" customFormat="false" ht="9.95" hidden="false" customHeight="true" outlineLevel="0" collapsed="false">
      <c r="A489" s="12"/>
      <c r="B489" s="51" t="s">
        <v>12</v>
      </c>
      <c r="C489" s="17" t="n">
        <v>0.0278813726506396</v>
      </c>
      <c r="D489" s="17" t="n">
        <v>0.027997029820529</v>
      </c>
      <c r="E489" s="17" t="n">
        <v>0.995868948576659</v>
      </c>
      <c r="F489" s="18" t="n">
        <v>219</v>
      </c>
    </row>
    <row r="490" customFormat="false" ht="9.95" hidden="false" customHeight="true" outlineLevel="0" collapsed="false">
      <c r="A490" s="12"/>
      <c r="B490" s="51" t="s">
        <v>13</v>
      </c>
      <c r="C490" s="17" t="n">
        <v>0.0662351862148081</v>
      </c>
      <c r="D490" s="17" t="n">
        <v>0.129632109629558</v>
      </c>
      <c r="E490" s="17" t="n">
        <v>0.510947375647009</v>
      </c>
      <c r="F490" s="18" t="n">
        <v>219</v>
      </c>
    </row>
    <row r="491" customFormat="false" ht="9.95" hidden="false" customHeight="true" outlineLevel="0" collapsed="false">
      <c r="A491" s="12"/>
      <c r="B491" s="51" t="s">
        <v>14</v>
      </c>
      <c r="C491" s="17" t="n">
        <v>0.0729667198109025</v>
      </c>
      <c r="D491" s="17" t="n">
        <v>0.196178196336071</v>
      </c>
      <c r="E491" s="17" t="n">
        <v>0.371941026952372</v>
      </c>
      <c r="F491" s="18" t="n">
        <v>219</v>
      </c>
    </row>
    <row r="492" customFormat="false" ht="9.95" hidden="false" customHeight="true" outlineLevel="0" collapsed="false">
      <c r="A492" s="12"/>
      <c r="B492" s="51" t="s">
        <v>15</v>
      </c>
      <c r="C492" s="17" t="n">
        <v>0.0729667198109025</v>
      </c>
      <c r="D492" s="17" t="n">
        <v>0.219740343511105</v>
      </c>
      <c r="E492" s="17" t="n">
        <v>0.332058822904383</v>
      </c>
      <c r="F492" s="18" t="n">
        <v>219</v>
      </c>
    </row>
    <row r="493" customFormat="false" ht="9.95" hidden="false" customHeight="true" outlineLevel="0" collapsed="false">
      <c r="A493" s="12"/>
      <c r="B493" s="51" t="s">
        <v>16</v>
      </c>
      <c r="C493" s="17" t="n">
        <v>0.0796303562312343</v>
      </c>
      <c r="D493" s="17" t="n">
        <v>0.109225242311533</v>
      </c>
      <c r="E493" s="17" t="n">
        <v>0.729047192260845</v>
      </c>
      <c r="F493" s="18" t="n">
        <v>219</v>
      </c>
    </row>
    <row r="494" customFormat="false" ht="9.95" hidden="false" customHeight="true" outlineLevel="0" collapsed="false">
      <c r="A494" s="12"/>
      <c r="B494" s="51" t="s">
        <v>17</v>
      </c>
      <c r="C494" s="17" t="n">
        <v>0.0729667198109025</v>
      </c>
      <c r="D494" s="17" t="n">
        <v>0.17333379072254</v>
      </c>
      <c r="E494" s="17" t="n">
        <v>0.420960734238497</v>
      </c>
      <c r="F494" s="18" t="n">
        <v>219</v>
      </c>
    </row>
    <row r="495" customFormat="false" ht="9.95" hidden="false" customHeight="true" outlineLevel="0" collapsed="false">
      <c r="A495" s="12"/>
      <c r="B495" s="51" t="s">
        <v>18</v>
      </c>
      <c r="C495" s="17" t="n">
        <v>0.0675335420699781</v>
      </c>
      <c r="D495" s="17" t="n">
        <v>0.146329524738743</v>
      </c>
      <c r="E495" s="17" t="n">
        <v>0.461516855129219</v>
      </c>
      <c r="F495" s="18" t="n">
        <v>219</v>
      </c>
    </row>
    <row r="496" customFormat="false" ht="9.95" hidden="false" customHeight="true" outlineLevel="0" collapsed="false">
      <c r="A496" s="12"/>
      <c r="B496" s="51" t="s">
        <v>19</v>
      </c>
      <c r="C496" s="17" t="n">
        <v>0.074294151227561</v>
      </c>
      <c r="D496" s="17" t="n">
        <v>0.146329524738743</v>
      </c>
      <c r="E496" s="17" t="n">
        <v>0.507718120182553</v>
      </c>
      <c r="F496" s="18" t="n">
        <v>219</v>
      </c>
    </row>
    <row r="497" customFormat="false" ht="9.95" hidden="false" customHeight="true" outlineLevel="0" collapsed="false">
      <c r="A497" s="12"/>
      <c r="B497" s="51" t="s">
        <v>20</v>
      </c>
      <c r="C497" s="17" t="n">
        <v>0.0497712567743147</v>
      </c>
      <c r="D497" s="17" t="n">
        <v>0.139408627431601</v>
      </c>
      <c r="E497" s="17" t="n">
        <v>0.357017049025421</v>
      </c>
      <c r="F497" s="18" t="n">
        <v>219</v>
      </c>
    </row>
    <row r="498" customFormat="false" ht="9.95" hidden="false" customHeight="true" outlineLevel="0" collapsed="false">
      <c r="A498" s="12" t="s">
        <v>60</v>
      </c>
      <c r="B498" s="49" t="s">
        <v>8</v>
      </c>
      <c r="C498" s="90" t="n">
        <v>0</v>
      </c>
      <c r="D498" s="90" t="n">
        <v>0</v>
      </c>
      <c r="E498" s="90" t="s">
        <v>47</v>
      </c>
      <c r="F498" s="91" t="n">
        <v>108</v>
      </c>
    </row>
    <row r="499" customFormat="false" ht="9.95" hidden="false" customHeight="true" outlineLevel="0" collapsed="false">
      <c r="A499" s="12"/>
      <c r="B499" s="51" t="s">
        <v>9</v>
      </c>
      <c r="C499" s="92" t="n">
        <v>0</v>
      </c>
      <c r="D499" s="92" t="n">
        <v>0.0384699707906629</v>
      </c>
      <c r="E499" s="92" t="n">
        <v>0</v>
      </c>
      <c r="F499" s="93" t="n">
        <v>108</v>
      </c>
    </row>
    <row r="500" customFormat="false" ht="9.95" hidden="false" customHeight="true" outlineLevel="0" collapsed="false">
      <c r="A500" s="12"/>
      <c r="B500" s="51" t="s">
        <v>10</v>
      </c>
      <c r="C500" s="92" t="n">
        <v>0</v>
      </c>
      <c r="D500" s="92" t="n">
        <v>0.0384699707906629</v>
      </c>
      <c r="E500" s="92" t="n">
        <v>0</v>
      </c>
      <c r="F500" s="93" t="n">
        <v>108</v>
      </c>
    </row>
    <row r="501" customFormat="false" ht="9.95" hidden="false" customHeight="true" outlineLevel="0" collapsed="false">
      <c r="A501" s="12"/>
      <c r="B501" s="51" t="s">
        <v>11</v>
      </c>
      <c r="C501" s="92" t="n">
        <v>0</v>
      </c>
      <c r="D501" s="92" t="n">
        <v>0.0384699707906629</v>
      </c>
      <c r="E501" s="92" t="n">
        <v>0</v>
      </c>
      <c r="F501" s="93" t="n">
        <v>108</v>
      </c>
    </row>
    <row r="502" customFormat="false" ht="9.95" hidden="false" customHeight="true" outlineLevel="0" collapsed="false">
      <c r="A502" s="12"/>
      <c r="B502" s="51" t="s">
        <v>12</v>
      </c>
      <c r="C502" s="92" t="n">
        <v>0</v>
      </c>
      <c r="D502" s="92" t="n">
        <v>0.0384699707906629</v>
      </c>
      <c r="E502" s="92" t="n">
        <v>0</v>
      </c>
      <c r="F502" s="93" t="n">
        <v>108</v>
      </c>
    </row>
    <row r="503" customFormat="false" ht="9.95" hidden="false" customHeight="true" outlineLevel="0" collapsed="false">
      <c r="A503" s="12"/>
      <c r="B503" s="51" t="s">
        <v>13</v>
      </c>
      <c r="C503" s="92" t="n">
        <v>0</v>
      </c>
      <c r="D503" s="92" t="n">
        <v>0.0790203867433697</v>
      </c>
      <c r="E503" s="92" t="n">
        <v>0</v>
      </c>
      <c r="F503" s="93" t="n">
        <v>108</v>
      </c>
    </row>
    <row r="504" customFormat="false" ht="9.95" hidden="false" customHeight="true" outlineLevel="0" collapsed="false">
      <c r="A504" s="12"/>
      <c r="B504" s="51" t="s">
        <v>14</v>
      </c>
      <c r="C504" s="92" t="n">
        <v>0</v>
      </c>
      <c r="D504" s="92" t="n">
        <v>0.167357663485657</v>
      </c>
      <c r="E504" s="92" t="n">
        <v>0</v>
      </c>
      <c r="F504" s="93" t="n">
        <v>108</v>
      </c>
    </row>
    <row r="505" customFormat="false" ht="9.95" hidden="false" customHeight="true" outlineLevel="0" collapsed="false">
      <c r="A505" s="12"/>
      <c r="B505" s="51" t="s">
        <v>15</v>
      </c>
      <c r="C505" s="92" t="n">
        <v>0</v>
      </c>
      <c r="D505" s="92" t="n">
        <v>0.167357663485657</v>
      </c>
      <c r="E505" s="92" t="n">
        <v>0</v>
      </c>
      <c r="F505" s="93" t="n">
        <v>108</v>
      </c>
    </row>
    <row r="506" customFormat="false" ht="9.95" hidden="false" customHeight="true" outlineLevel="0" collapsed="false">
      <c r="A506" s="12"/>
      <c r="B506" s="51" t="s">
        <v>16</v>
      </c>
      <c r="C506" s="92" t="n">
        <v>0</v>
      </c>
      <c r="D506" s="92" t="n">
        <v>0.167357663485657</v>
      </c>
      <c r="E506" s="92" t="n">
        <v>0</v>
      </c>
      <c r="F506" s="93" t="n">
        <v>108</v>
      </c>
    </row>
    <row r="507" customFormat="false" ht="9.95" hidden="false" customHeight="true" outlineLevel="0" collapsed="false">
      <c r="A507" s="12"/>
      <c r="B507" s="51" t="s">
        <v>17</v>
      </c>
      <c r="C507" s="92" t="n">
        <v>0</v>
      </c>
      <c r="D507" s="92" t="n">
        <v>0.167357663485657</v>
      </c>
      <c r="E507" s="92" t="n">
        <v>0</v>
      </c>
      <c r="F507" s="93" t="n">
        <v>108</v>
      </c>
    </row>
    <row r="508" customFormat="false" ht="9.95" hidden="false" customHeight="true" outlineLevel="0" collapsed="false">
      <c r="A508" s="12"/>
      <c r="B508" s="51" t="s">
        <v>18</v>
      </c>
      <c r="C508" s="92" t="n">
        <v>0.0123969764634079</v>
      </c>
      <c r="D508" s="92" t="n">
        <v>0.215761554338835</v>
      </c>
      <c r="E508" s="92" t="n">
        <v>0.0574568370226862</v>
      </c>
      <c r="F508" s="93" t="n">
        <v>108</v>
      </c>
    </row>
    <row r="509" customFormat="false" ht="9.95" hidden="false" customHeight="true" outlineLevel="0" collapsed="false">
      <c r="A509" s="12"/>
      <c r="B509" s="51" t="s">
        <v>19</v>
      </c>
      <c r="C509" s="92" t="n">
        <v>0.0123969764634079</v>
      </c>
      <c r="D509" s="92" t="n">
        <v>0.167357663485657</v>
      </c>
      <c r="E509" s="92" t="n">
        <v>0.0740747462960987</v>
      </c>
      <c r="F509" s="93" t="n">
        <v>108</v>
      </c>
    </row>
    <row r="510" customFormat="false" ht="9.95" hidden="false" customHeight="true" outlineLevel="0" collapsed="false">
      <c r="A510" s="12"/>
      <c r="B510" s="51" t="s">
        <v>20</v>
      </c>
      <c r="C510" s="92" t="n">
        <v>0</v>
      </c>
      <c r="D510" s="92" t="n">
        <v>0.121889197123331</v>
      </c>
      <c r="E510" s="92" t="n">
        <v>0</v>
      </c>
      <c r="F510" s="93" t="n">
        <v>108</v>
      </c>
    </row>
    <row r="511" customFormat="false" ht="9.95" hidden="false" customHeight="true" outlineLevel="0" collapsed="false">
      <c r="A511" s="12" t="s">
        <v>61</v>
      </c>
      <c r="B511" s="49" t="s">
        <v>8</v>
      </c>
      <c r="C511" s="14" t="n">
        <v>0</v>
      </c>
      <c r="D511" s="14" t="n">
        <v>0.031254522300426</v>
      </c>
      <c r="E511" s="14" t="n">
        <v>0</v>
      </c>
      <c r="F511" s="15" t="n">
        <v>120</v>
      </c>
    </row>
    <row r="512" customFormat="false" ht="9.95" hidden="false" customHeight="true" outlineLevel="0" collapsed="false">
      <c r="A512" s="12"/>
      <c r="B512" s="51" t="s">
        <v>9</v>
      </c>
      <c r="C512" s="17" t="n">
        <v>0</v>
      </c>
      <c r="D512" s="17" t="n">
        <v>0.0638683562552301</v>
      </c>
      <c r="E512" s="17" t="n">
        <v>0</v>
      </c>
      <c r="F512" s="18" t="n">
        <v>120</v>
      </c>
    </row>
    <row r="513" customFormat="false" ht="9.95" hidden="false" customHeight="true" outlineLevel="0" collapsed="false">
      <c r="A513" s="12"/>
      <c r="B513" s="51" t="s">
        <v>10</v>
      </c>
      <c r="C513" s="17" t="n">
        <v>0</v>
      </c>
      <c r="D513" s="17" t="n">
        <v>0.0638683562552301</v>
      </c>
      <c r="E513" s="17" t="n">
        <v>0</v>
      </c>
      <c r="F513" s="18" t="n">
        <v>120</v>
      </c>
    </row>
    <row r="514" customFormat="false" ht="9.95" hidden="false" customHeight="true" outlineLevel="0" collapsed="false">
      <c r="A514" s="12"/>
      <c r="B514" s="51" t="s">
        <v>11</v>
      </c>
      <c r="C514" s="17" t="n">
        <v>0</v>
      </c>
      <c r="D514" s="17" t="n">
        <v>0.0638683562552301</v>
      </c>
      <c r="E514" s="17" t="n">
        <v>0</v>
      </c>
      <c r="F514" s="18" t="n">
        <v>120</v>
      </c>
    </row>
    <row r="515" customFormat="false" ht="9.95" hidden="false" customHeight="true" outlineLevel="0" collapsed="false">
      <c r="A515" s="12"/>
      <c r="B515" s="51" t="s">
        <v>12</v>
      </c>
      <c r="C515" s="17" t="n">
        <v>0.0115386891296095</v>
      </c>
      <c r="D515" s="17" t="n">
        <v>0.031254522300426</v>
      </c>
      <c r="E515" s="17" t="n">
        <v>0.369184626106165</v>
      </c>
      <c r="F515" s="18" t="n">
        <v>120</v>
      </c>
    </row>
    <row r="516" customFormat="false" ht="9.95" hidden="false" customHeight="true" outlineLevel="0" collapsed="false">
      <c r="A516" s="12"/>
      <c r="B516" s="51" t="s">
        <v>13</v>
      </c>
      <c r="C516" s="17" t="n">
        <v>0</v>
      </c>
      <c r="D516" s="17" t="n">
        <v>0.0638683562552301</v>
      </c>
      <c r="E516" s="17" t="n">
        <v>0</v>
      </c>
      <c r="F516" s="18" t="n">
        <v>120</v>
      </c>
    </row>
    <row r="517" customFormat="false" ht="9.95" hidden="false" customHeight="true" outlineLevel="0" collapsed="false">
      <c r="A517" s="12"/>
      <c r="B517" s="51" t="s">
        <v>14</v>
      </c>
      <c r="C517" s="17" t="n">
        <v>0</v>
      </c>
      <c r="D517" s="17" t="n">
        <v>0.133686173554739</v>
      </c>
      <c r="E517" s="17" t="n">
        <v>0</v>
      </c>
      <c r="F517" s="18" t="n">
        <v>120</v>
      </c>
    </row>
    <row r="518" customFormat="false" ht="9.95" hidden="false" customHeight="true" outlineLevel="0" collapsed="false">
      <c r="A518" s="12"/>
      <c r="B518" s="51" t="s">
        <v>15</v>
      </c>
      <c r="C518" s="17" t="n">
        <v>0</v>
      </c>
      <c r="D518" s="17" t="n">
        <v>0.0979651368127981</v>
      </c>
      <c r="E518" s="17" t="n">
        <v>0</v>
      </c>
      <c r="F518" s="18" t="n">
        <v>120</v>
      </c>
    </row>
    <row r="519" customFormat="false" ht="9.95" hidden="false" customHeight="true" outlineLevel="0" collapsed="false">
      <c r="A519" s="12"/>
      <c r="B519" s="51" t="s">
        <v>16</v>
      </c>
      <c r="C519" s="17" t="n">
        <v>0.0115386891296095</v>
      </c>
      <c r="D519" s="17" t="n">
        <v>0.0979651368127981</v>
      </c>
      <c r="E519" s="17" t="n">
        <v>0.11778362696169</v>
      </c>
      <c r="F519" s="18" t="n">
        <v>120</v>
      </c>
    </row>
    <row r="520" customFormat="false" ht="9.95" hidden="false" customHeight="true" outlineLevel="0" collapsed="false">
      <c r="A520" s="12"/>
      <c r="B520" s="51" t="s">
        <v>17</v>
      </c>
      <c r="C520" s="17" t="n">
        <v>0.0115386891296095</v>
      </c>
      <c r="D520" s="17" t="n">
        <v>0.0979651368127981</v>
      </c>
      <c r="E520" s="17" t="n">
        <v>0.11778362696169</v>
      </c>
      <c r="F520" s="18" t="n">
        <v>120</v>
      </c>
    </row>
    <row r="521" customFormat="false" ht="9.95" hidden="false" customHeight="true" outlineLevel="0" collapsed="false">
      <c r="A521" s="12"/>
      <c r="B521" s="51" t="s">
        <v>18</v>
      </c>
      <c r="C521" s="17" t="n">
        <v>0</v>
      </c>
      <c r="D521" s="17" t="n">
        <v>0.0631952577133048</v>
      </c>
      <c r="E521" s="17" t="n">
        <v>0</v>
      </c>
      <c r="F521" s="18" t="n">
        <v>120</v>
      </c>
    </row>
    <row r="522" customFormat="false" ht="9.95" hidden="false" customHeight="true" outlineLevel="0" collapsed="false">
      <c r="A522" s="12"/>
      <c r="B522" s="51" t="s">
        <v>19</v>
      </c>
      <c r="C522" s="17" t="n">
        <v>0</v>
      </c>
      <c r="D522" s="17" t="n">
        <v>0.0631952577133048</v>
      </c>
      <c r="E522" s="17" t="n">
        <v>0</v>
      </c>
      <c r="F522" s="18" t="n">
        <v>120</v>
      </c>
    </row>
    <row r="523" customFormat="false" ht="9.95" hidden="false" customHeight="true" outlineLevel="0" collapsed="false">
      <c r="A523" s="12"/>
      <c r="B523" s="51" t="s">
        <v>20</v>
      </c>
      <c r="C523" s="17" t="n">
        <v>0</v>
      </c>
      <c r="D523" s="17" t="n">
        <v>0.031254522300426</v>
      </c>
      <c r="E523" s="17" t="n">
        <v>0</v>
      </c>
      <c r="F523" s="18" t="n">
        <v>120</v>
      </c>
    </row>
    <row r="524" customFormat="false" ht="9.95" hidden="false" customHeight="true" outlineLevel="0" collapsed="false">
      <c r="A524" s="12" t="s">
        <v>62</v>
      </c>
      <c r="B524" s="49" t="s">
        <v>8</v>
      </c>
      <c r="C524" s="94" t="n">
        <v>0.00712594434310518</v>
      </c>
      <c r="D524" s="94" t="n">
        <v>0</v>
      </c>
      <c r="E524" s="94" t="s">
        <v>32</v>
      </c>
      <c r="F524" s="95" t="n">
        <v>183</v>
      </c>
    </row>
    <row r="525" customFormat="false" ht="9.95" hidden="false" customHeight="true" outlineLevel="0" collapsed="false">
      <c r="A525" s="12"/>
      <c r="B525" s="51" t="s">
        <v>9</v>
      </c>
      <c r="C525" s="96" t="n">
        <v>0.0142691581083784</v>
      </c>
      <c r="D525" s="96" t="n">
        <v>0.0498108321742553</v>
      </c>
      <c r="E525" s="96" t="n">
        <v>0.286466968840434</v>
      </c>
      <c r="F525" s="97" t="n">
        <v>183</v>
      </c>
    </row>
    <row r="526" customFormat="false" ht="9.95" hidden="false" customHeight="true" outlineLevel="0" collapsed="false">
      <c r="A526" s="12"/>
      <c r="B526" s="51" t="s">
        <v>10</v>
      </c>
      <c r="C526" s="96" t="n">
        <v>0.0142861462280208</v>
      </c>
      <c r="D526" s="96" t="n">
        <v>0</v>
      </c>
      <c r="E526" s="96" t="s">
        <v>32</v>
      </c>
      <c r="F526" s="97" t="n">
        <v>183</v>
      </c>
    </row>
    <row r="527" customFormat="false" ht="9.95" hidden="false" customHeight="true" outlineLevel="0" collapsed="false">
      <c r="A527" s="12"/>
      <c r="B527" s="51" t="s">
        <v>11</v>
      </c>
      <c r="C527" s="96" t="n">
        <v>0.0142861462280208</v>
      </c>
      <c r="D527" s="96" t="n">
        <v>0.02439239377917</v>
      </c>
      <c r="E527" s="96" t="n">
        <v>0.585680370584233</v>
      </c>
      <c r="F527" s="97" t="n">
        <v>183</v>
      </c>
    </row>
    <row r="528" customFormat="false" ht="9.95" hidden="false" customHeight="true" outlineLevel="0" collapsed="false">
      <c r="A528" s="12"/>
      <c r="B528" s="51" t="s">
        <v>12</v>
      </c>
      <c r="C528" s="96" t="n">
        <v>0.028849710620847</v>
      </c>
      <c r="D528" s="96" t="n">
        <v>0.02439239377917</v>
      </c>
      <c r="E528" s="96" t="n">
        <v>1.18273388344047</v>
      </c>
      <c r="F528" s="97" t="n">
        <v>183</v>
      </c>
    </row>
    <row r="529" customFormat="false" ht="9.95" hidden="false" customHeight="true" outlineLevel="0" collapsed="false">
      <c r="A529" s="12"/>
      <c r="B529" s="51" t="s">
        <v>13</v>
      </c>
      <c r="C529" s="96" t="n">
        <v>0.0289192452027622</v>
      </c>
      <c r="D529" s="96" t="n">
        <v>0.101851155869296</v>
      </c>
      <c r="E529" s="96" t="n">
        <v>0.283936347662797</v>
      </c>
      <c r="F529" s="97" t="n">
        <v>183</v>
      </c>
    </row>
    <row r="530" customFormat="false" ht="9.95" hidden="false" customHeight="true" outlineLevel="0" collapsed="false">
      <c r="A530" s="12"/>
      <c r="B530" s="51" t="s">
        <v>14</v>
      </c>
      <c r="C530" s="96" t="n">
        <v>0.0586379101169781</v>
      </c>
      <c r="D530" s="96" t="n">
        <v>0.0766624238758938</v>
      </c>
      <c r="E530" s="96" t="n">
        <v>0.764884635162397</v>
      </c>
      <c r="F530" s="97" t="n">
        <v>183</v>
      </c>
    </row>
    <row r="531" customFormat="false" ht="9.95" hidden="false" customHeight="true" outlineLevel="0" collapsed="false">
      <c r="A531" s="12"/>
      <c r="B531" s="51" t="s">
        <v>15</v>
      </c>
      <c r="C531" s="96" t="n">
        <v>0.0663008120269694</v>
      </c>
      <c r="D531" s="96" t="n">
        <v>0.0766624238758938</v>
      </c>
      <c r="E531" s="96" t="n">
        <v>0.864841061304055</v>
      </c>
      <c r="F531" s="97" t="n">
        <v>183</v>
      </c>
    </row>
    <row r="532" customFormat="false" ht="9.95" hidden="false" customHeight="true" outlineLevel="0" collapsed="false">
      <c r="A532" s="12"/>
      <c r="B532" s="51" t="s">
        <v>16</v>
      </c>
      <c r="C532" s="96" t="n">
        <v>0.0361952019396417</v>
      </c>
      <c r="D532" s="96" t="n">
        <v>0.0760143706952155</v>
      </c>
      <c r="E532" s="96" t="n">
        <v>0.476162620417771</v>
      </c>
      <c r="F532" s="97" t="n">
        <v>183</v>
      </c>
    </row>
    <row r="533" customFormat="false" ht="9.95" hidden="false" customHeight="true" outlineLevel="0" collapsed="false">
      <c r="A533" s="12"/>
      <c r="B533" s="51" t="s">
        <v>17</v>
      </c>
      <c r="C533" s="96" t="n">
        <v>0.0287460335402285</v>
      </c>
      <c r="D533" s="96" t="n">
        <v>0.0766624238758938</v>
      </c>
      <c r="E533" s="96" t="n">
        <v>0.374969014634398</v>
      </c>
      <c r="F533" s="97" t="n">
        <v>183</v>
      </c>
    </row>
    <row r="534" customFormat="false" ht="9.95" hidden="false" customHeight="true" outlineLevel="0" collapsed="false">
      <c r="A534" s="12"/>
      <c r="B534" s="51" t="s">
        <v>18</v>
      </c>
      <c r="C534" s="96" t="n">
        <v>0.0513334086927474</v>
      </c>
      <c r="D534" s="96" t="n">
        <v>0.102068067768425</v>
      </c>
      <c r="E534" s="96" t="n">
        <v>0.502933089800561</v>
      </c>
      <c r="F534" s="97" t="n">
        <v>183</v>
      </c>
    </row>
    <row r="535" customFormat="false" ht="9.95" hidden="false" customHeight="true" outlineLevel="0" collapsed="false">
      <c r="A535" s="12"/>
      <c r="B535" s="51" t="s">
        <v>19</v>
      </c>
      <c r="C535" s="96" t="n">
        <v>0.0513334086927474</v>
      </c>
      <c r="D535" s="96" t="n">
        <v>0.102068067768425</v>
      </c>
      <c r="E535" s="96" t="n">
        <v>0.502933089800561</v>
      </c>
      <c r="F535" s="97" t="n">
        <v>183</v>
      </c>
    </row>
    <row r="536" customFormat="false" ht="9.95" hidden="false" customHeight="true" outlineLevel="0" collapsed="false">
      <c r="A536" s="12"/>
      <c r="B536" s="51" t="s">
        <v>20</v>
      </c>
      <c r="C536" s="96" t="n">
        <v>0.0289192452027622</v>
      </c>
      <c r="D536" s="96" t="n">
        <v>0.0750625939177369</v>
      </c>
      <c r="E536" s="96" t="n">
        <v>0.385268396592524</v>
      </c>
      <c r="F536" s="97" t="n">
        <v>183</v>
      </c>
    </row>
    <row r="537" customFormat="false" ht="9.95" hidden="false" customHeight="true" outlineLevel="0" collapsed="false">
      <c r="A537" s="12" t="s">
        <v>63</v>
      </c>
      <c r="B537" s="49" t="s">
        <v>8</v>
      </c>
      <c r="C537" s="98" t="n">
        <v>0</v>
      </c>
      <c r="D537" s="98" t="n">
        <v>0</v>
      </c>
      <c r="E537" s="98" t="s">
        <v>47</v>
      </c>
      <c r="F537" s="99" t="n">
        <v>114</v>
      </c>
    </row>
    <row r="538" customFormat="false" ht="9.95" hidden="false" customHeight="true" outlineLevel="0" collapsed="false">
      <c r="A538" s="12"/>
      <c r="B538" s="51" t="s">
        <v>9</v>
      </c>
      <c r="C538" s="100" t="n">
        <v>0</v>
      </c>
      <c r="D538" s="100" t="n">
        <v>0.0870541284395655</v>
      </c>
      <c r="E538" s="100" t="n">
        <v>0</v>
      </c>
      <c r="F538" s="101" t="n">
        <v>114</v>
      </c>
    </row>
    <row r="539" customFormat="false" ht="9.95" hidden="false" customHeight="true" outlineLevel="0" collapsed="false">
      <c r="A539" s="12"/>
      <c r="B539" s="51" t="s">
        <v>10</v>
      </c>
      <c r="C539" s="100" t="n">
        <v>0</v>
      </c>
      <c r="D539" s="100" t="n">
        <v>0.0422647024133488</v>
      </c>
      <c r="E539" s="100" t="n">
        <v>0</v>
      </c>
      <c r="F539" s="101" t="n">
        <v>114</v>
      </c>
    </row>
    <row r="540" customFormat="false" ht="9.95" hidden="false" customHeight="true" outlineLevel="0" collapsed="false">
      <c r="A540" s="12"/>
      <c r="B540" s="51" t="s">
        <v>11</v>
      </c>
      <c r="C540" s="100" t="n">
        <v>0</v>
      </c>
      <c r="D540" s="100" t="n">
        <v>0.0422647024133488</v>
      </c>
      <c r="E540" s="100" t="n">
        <v>0</v>
      </c>
      <c r="F540" s="101" t="n">
        <v>114</v>
      </c>
    </row>
    <row r="541" customFormat="false" ht="9.95" hidden="false" customHeight="true" outlineLevel="0" collapsed="false">
      <c r="A541" s="12"/>
      <c r="B541" s="51" t="s">
        <v>12</v>
      </c>
      <c r="C541" s="100" t="n">
        <v>0</v>
      </c>
      <c r="D541" s="100" t="n">
        <v>0</v>
      </c>
      <c r="E541" s="100" t="s">
        <v>47</v>
      </c>
      <c r="F541" s="101" t="n">
        <v>114</v>
      </c>
    </row>
    <row r="542" customFormat="false" ht="9.95" hidden="false" customHeight="true" outlineLevel="0" collapsed="false">
      <c r="A542" s="12"/>
      <c r="B542" s="51" t="s">
        <v>13</v>
      </c>
      <c r="C542" s="100" t="n">
        <v>0</v>
      </c>
      <c r="D542" s="100" t="n">
        <v>0.0422647024133488</v>
      </c>
      <c r="E542" s="100" t="n">
        <v>0</v>
      </c>
      <c r="F542" s="101" t="n">
        <v>114</v>
      </c>
    </row>
    <row r="543" customFormat="false" ht="9.95" hidden="false" customHeight="true" outlineLevel="0" collapsed="false">
      <c r="A543" s="12"/>
      <c r="B543" s="51" t="s">
        <v>14</v>
      </c>
      <c r="C543" s="100" t="n">
        <v>0</v>
      </c>
      <c r="D543" s="100" t="n">
        <v>0.0870541284395655</v>
      </c>
      <c r="E543" s="100" t="n">
        <v>0</v>
      </c>
      <c r="F543" s="101" t="n">
        <v>114</v>
      </c>
    </row>
    <row r="544" customFormat="false" ht="9.95" hidden="false" customHeight="true" outlineLevel="0" collapsed="false">
      <c r="A544" s="12"/>
      <c r="B544" s="51" t="s">
        <v>15</v>
      </c>
      <c r="C544" s="100" t="n">
        <v>0</v>
      </c>
      <c r="D544" s="100" t="n">
        <v>0.0870541284395655</v>
      </c>
      <c r="E544" s="100" t="n">
        <v>0</v>
      </c>
      <c r="F544" s="101" t="n">
        <v>114</v>
      </c>
    </row>
    <row r="545" customFormat="false" ht="9.95" hidden="false" customHeight="true" outlineLevel="0" collapsed="false">
      <c r="A545" s="12"/>
      <c r="B545" s="51" t="s">
        <v>16</v>
      </c>
      <c r="C545" s="100" t="n">
        <v>0</v>
      </c>
      <c r="D545" s="100" t="n">
        <v>0.0870541284395655</v>
      </c>
      <c r="E545" s="100" t="n">
        <v>0</v>
      </c>
      <c r="F545" s="101" t="n">
        <v>114</v>
      </c>
    </row>
    <row r="546" customFormat="false" ht="9.95" hidden="false" customHeight="true" outlineLevel="0" collapsed="false">
      <c r="A546" s="12"/>
      <c r="B546" s="51" t="s">
        <v>17</v>
      </c>
      <c r="C546" s="100" t="n">
        <v>0</v>
      </c>
      <c r="D546" s="100" t="n">
        <v>0.134689182731309</v>
      </c>
      <c r="E546" s="100" t="n">
        <v>0</v>
      </c>
      <c r="F546" s="101" t="n">
        <v>114</v>
      </c>
    </row>
    <row r="547" customFormat="false" ht="9.95" hidden="false" customHeight="true" outlineLevel="0" collapsed="false">
      <c r="A547" s="12"/>
      <c r="B547" s="51" t="s">
        <v>18</v>
      </c>
      <c r="C547" s="100" t="n">
        <v>0</v>
      </c>
      <c r="D547" s="100" t="n">
        <v>0.134689182731309</v>
      </c>
      <c r="E547" s="100" t="n">
        <v>0</v>
      </c>
      <c r="F547" s="101" t="n">
        <v>114</v>
      </c>
    </row>
    <row r="548" customFormat="false" ht="9.95" hidden="false" customHeight="true" outlineLevel="0" collapsed="false">
      <c r="A548" s="12"/>
      <c r="B548" s="51" t="s">
        <v>19</v>
      </c>
      <c r="C548" s="100" t="n">
        <v>0</v>
      </c>
      <c r="D548" s="100" t="n">
        <v>0.134689182731309</v>
      </c>
      <c r="E548" s="100" t="n">
        <v>0</v>
      </c>
      <c r="F548" s="101" t="n">
        <v>114</v>
      </c>
    </row>
    <row r="549" customFormat="false" ht="9.95" hidden="false" customHeight="true" outlineLevel="0" collapsed="false">
      <c r="A549" s="12"/>
      <c r="B549" s="51" t="s">
        <v>20</v>
      </c>
      <c r="C549" s="100" t="n">
        <v>0</v>
      </c>
      <c r="D549" s="100" t="n">
        <v>0.0422647024133488</v>
      </c>
      <c r="E549" s="100" t="n">
        <v>0</v>
      </c>
      <c r="F549" s="101" t="n">
        <v>114</v>
      </c>
    </row>
    <row r="550" customFormat="false" ht="9.95" hidden="false" customHeight="true" outlineLevel="0" collapsed="false">
      <c r="A550" s="12" t="s">
        <v>64</v>
      </c>
      <c r="B550" s="49" t="s">
        <v>8</v>
      </c>
      <c r="C550" s="102" t="n">
        <v>0</v>
      </c>
      <c r="D550" s="102" t="n">
        <v>0.0811601884801745</v>
      </c>
      <c r="E550" s="102" t="n">
        <v>0</v>
      </c>
      <c r="F550" s="103" t="n">
        <v>102</v>
      </c>
    </row>
    <row r="551" customFormat="false" ht="9.95" hidden="false" customHeight="true" outlineLevel="0" collapsed="false">
      <c r="A551" s="12"/>
      <c r="B551" s="51" t="s">
        <v>9</v>
      </c>
      <c r="C551" s="104" t="n">
        <v>0.0132162010123646</v>
      </c>
      <c r="D551" s="104" t="n">
        <v>0.127063613968535</v>
      </c>
      <c r="E551" s="104" t="n">
        <v>0.104012475323088</v>
      </c>
      <c r="F551" s="105" t="n">
        <v>102</v>
      </c>
    </row>
    <row r="552" customFormat="false" ht="9.95" hidden="false" customHeight="true" outlineLevel="0" collapsed="false">
      <c r="A552" s="12"/>
      <c r="B552" s="51" t="s">
        <v>10</v>
      </c>
      <c r="C552" s="104" t="n">
        <v>0.0132162010123646</v>
      </c>
      <c r="D552" s="104" t="n">
        <v>0.174698668260279</v>
      </c>
      <c r="E552" s="104" t="n">
        <v>0.07565141248057</v>
      </c>
      <c r="F552" s="105" t="n">
        <v>102</v>
      </c>
    </row>
    <row r="553" customFormat="false" ht="9.95" hidden="false" customHeight="true" outlineLevel="0" collapsed="false">
      <c r="A553" s="12"/>
      <c r="B553" s="51" t="s">
        <v>11</v>
      </c>
      <c r="C553" s="104" t="n">
        <v>0.0132162010123646</v>
      </c>
      <c r="D553" s="104" t="n">
        <v>0.127063613968535</v>
      </c>
      <c r="E553" s="104" t="n">
        <v>0.104012475323088</v>
      </c>
      <c r="F553" s="105" t="n">
        <v>102</v>
      </c>
    </row>
    <row r="554" customFormat="false" ht="9.95" hidden="false" customHeight="true" outlineLevel="0" collapsed="false">
      <c r="A554" s="12"/>
      <c r="B554" s="51" t="s">
        <v>12</v>
      </c>
      <c r="C554" s="104" t="n">
        <v>0.0132162010123646</v>
      </c>
      <c r="D554" s="104" t="n">
        <v>0.127063613968535</v>
      </c>
      <c r="E554" s="104" t="n">
        <v>0.104012475323088</v>
      </c>
      <c r="F554" s="105" t="n">
        <v>102</v>
      </c>
    </row>
    <row r="555" customFormat="false" ht="9.95" hidden="false" customHeight="true" outlineLevel="0" collapsed="false">
      <c r="A555" s="12"/>
      <c r="B555" s="51" t="s">
        <v>13</v>
      </c>
      <c r="C555" s="104" t="n">
        <v>0.0402781342288958</v>
      </c>
      <c r="D555" s="104" t="n">
        <v>0.0828427466732328</v>
      </c>
      <c r="E555" s="104" t="n">
        <v>0.486199888902404</v>
      </c>
      <c r="F555" s="105" t="n">
        <v>102</v>
      </c>
    </row>
    <row r="556" customFormat="false" ht="9.95" hidden="false" customHeight="true" outlineLevel="0" collapsed="false">
      <c r="A556" s="12"/>
      <c r="B556" s="51" t="s">
        <v>14</v>
      </c>
      <c r="C556" s="104" t="n">
        <v>0.0402781342288958</v>
      </c>
      <c r="D556" s="104" t="n">
        <v>0.227287577010071</v>
      </c>
      <c r="E556" s="104" t="n">
        <v>0.177212211766026</v>
      </c>
      <c r="F556" s="105" t="n">
        <v>102</v>
      </c>
    </row>
    <row r="557" customFormat="false" ht="9.95" hidden="false" customHeight="true" outlineLevel="0" collapsed="false">
      <c r="A557" s="12"/>
      <c r="B557" s="51" t="s">
        <v>15</v>
      </c>
      <c r="C557" s="104" t="n">
        <v>0.0402781342288958</v>
      </c>
      <c r="D557" s="104" t="n">
        <v>0.227287577010071</v>
      </c>
      <c r="E557" s="104" t="n">
        <v>0.177212211766026</v>
      </c>
      <c r="F557" s="105" t="n">
        <v>102</v>
      </c>
    </row>
    <row r="558" customFormat="false" ht="9.95" hidden="false" customHeight="true" outlineLevel="0" collapsed="false">
      <c r="A558" s="12"/>
      <c r="B558" s="51" t="s">
        <v>16</v>
      </c>
      <c r="C558" s="104" t="n">
        <v>0.0402781342288958</v>
      </c>
      <c r="D558" s="104" t="n">
        <v>0.127969137773072</v>
      </c>
      <c r="E558" s="104" t="n">
        <v>0.314748813110868</v>
      </c>
      <c r="F558" s="105" t="n">
        <v>102</v>
      </c>
    </row>
    <row r="559" customFormat="false" ht="9.95" hidden="false" customHeight="true" outlineLevel="0" collapsed="false">
      <c r="A559" s="12"/>
      <c r="B559" s="51" t="s">
        <v>17</v>
      </c>
      <c r="C559" s="104" t="n">
        <v>0.026728886585519</v>
      </c>
      <c r="D559" s="104" t="n">
        <v>0.126170845288571</v>
      </c>
      <c r="E559" s="104" t="n">
        <v>0.211846774303415</v>
      </c>
      <c r="F559" s="105" t="n">
        <v>102</v>
      </c>
    </row>
    <row r="560" customFormat="false" ht="9.95" hidden="false" customHeight="true" outlineLevel="0" collapsed="false">
      <c r="A560" s="12"/>
      <c r="B560" s="51" t="s">
        <v>18</v>
      </c>
      <c r="C560" s="104" t="n">
        <v>0.0541996476239404</v>
      </c>
      <c r="D560" s="104" t="n">
        <v>0.0402781342288958</v>
      </c>
      <c r="E560" s="104" t="n">
        <v>1.34563451514239</v>
      </c>
      <c r="F560" s="105" t="n">
        <v>102</v>
      </c>
    </row>
    <row r="561" customFormat="false" ht="9.95" hidden="false" customHeight="true" outlineLevel="0" collapsed="false">
      <c r="A561" s="12"/>
      <c r="B561" s="51" t="s">
        <v>19</v>
      </c>
      <c r="C561" s="104" t="n">
        <v>0.0541996476239404</v>
      </c>
      <c r="D561" s="104" t="n">
        <v>0.0402781342288958</v>
      </c>
      <c r="E561" s="104" t="n">
        <v>1.34563451514239</v>
      </c>
      <c r="F561" s="105" t="n">
        <v>102</v>
      </c>
    </row>
    <row r="562" customFormat="false" ht="9.95" hidden="false" customHeight="true" outlineLevel="0" collapsed="false">
      <c r="A562" s="12"/>
      <c r="B562" s="51" t="s">
        <v>20</v>
      </c>
      <c r="C562" s="104" t="n">
        <v>0.0402781342288958</v>
      </c>
      <c r="D562" s="104" t="n">
        <v>0.0828427466732328</v>
      </c>
      <c r="E562" s="104" t="n">
        <v>0.486199888902404</v>
      </c>
      <c r="F562" s="105" t="n">
        <v>102</v>
      </c>
    </row>
    <row r="563" customFormat="false" ht="9.95" hidden="false" customHeight="true" outlineLevel="0" collapsed="false">
      <c r="A563" s="12" t="s">
        <v>65</v>
      </c>
      <c r="B563" s="49" t="s">
        <v>8</v>
      </c>
      <c r="C563" s="106" t="n">
        <v>0</v>
      </c>
      <c r="D563" s="106" t="n">
        <v>0</v>
      </c>
      <c r="E563" s="106" t="s">
        <v>47</v>
      </c>
      <c r="F563" s="107" t="n">
        <v>129</v>
      </c>
    </row>
    <row r="564" customFormat="false" ht="9.95" hidden="false" customHeight="true" outlineLevel="0" collapsed="false">
      <c r="A564" s="12"/>
      <c r="B564" s="51" t="s">
        <v>9</v>
      </c>
      <c r="C564" s="108" t="n">
        <v>0</v>
      </c>
      <c r="D564" s="108" t="n">
        <v>0.0642103145422438</v>
      </c>
      <c r="E564" s="108" t="n">
        <v>0</v>
      </c>
      <c r="F564" s="109" t="n">
        <v>129</v>
      </c>
    </row>
    <row r="565" customFormat="false" ht="9.95" hidden="false" customHeight="true" outlineLevel="0" collapsed="false">
      <c r="A565" s="12"/>
      <c r="B565" s="51" t="s">
        <v>10</v>
      </c>
      <c r="C565" s="108" t="n">
        <v>0.0104168341205003</v>
      </c>
      <c r="D565" s="108" t="n">
        <v>0.0990447915097997</v>
      </c>
      <c r="E565" s="108" t="n">
        <v>0.105172962270001</v>
      </c>
      <c r="F565" s="109" t="n">
        <v>129</v>
      </c>
    </row>
    <row r="566" customFormat="false" ht="9.95" hidden="false" customHeight="true" outlineLevel="0" collapsed="false">
      <c r="A566" s="12"/>
      <c r="B566" s="51" t="s">
        <v>11</v>
      </c>
      <c r="C566" s="108" t="n">
        <v>0</v>
      </c>
      <c r="D566" s="108" t="n">
        <v>0.0642103145422438</v>
      </c>
      <c r="E566" s="108" t="n">
        <v>0</v>
      </c>
      <c r="F566" s="109" t="n">
        <v>129</v>
      </c>
    </row>
    <row r="567" customFormat="false" ht="9.95" hidden="false" customHeight="true" outlineLevel="0" collapsed="false">
      <c r="A567" s="12"/>
      <c r="B567" s="51" t="s">
        <v>12</v>
      </c>
      <c r="C567" s="108" t="n">
        <v>0</v>
      </c>
      <c r="D567" s="108" t="n">
        <v>0.0314182062818701</v>
      </c>
      <c r="E567" s="108" t="n">
        <v>0</v>
      </c>
      <c r="F567" s="109" t="n">
        <v>129</v>
      </c>
    </row>
    <row r="568" customFormat="false" ht="9.95" hidden="false" customHeight="true" outlineLevel="0" collapsed="false">
      <c r="A568" s="12"/>
      <c r="B568" s="51" t="s">
        <v>13</v>
      </c>
      <c r="C568" s="108" t="n">
        <v>0</v>
      </c>
      <c r="D568" s="108" t="n">
        <v>0.134437018317738</v>
      </c>
      <c r="E568" s="108" t="n">
        <v>0</v>
      </c>
      <c r="F568" s="109" t="n">
        <v>129</v>
      </c>
    </row>
    <row r="569" customFormat="false" ht="9.95" hidden="false" customHeight="true" outlineLevel="0" collapsed="false">
      <c r="A569" s="12"/>
      <c r="B569" s="51" t="s">
        <v>14</v>
      </c>
      <c r="C569" s="108" t="n">
        <v>0</v>
      </c>
      <c r="D569" s="108" t="n">
        <v>0.0642103145422438</v>
      </c>
      <c r="E569" s="108" t="n">
        <v>0</v>
      </c>
      <c r="F569" s="109" t="n">
        <v>129</v>
      </c>
    </row>
    <row r="570" customFormat="false" ht="9.95" hidden="false" customHeight="true" outlineLevel="0" collapsed="false">
      <c r="A570" s="12"/>
      <c r="B570" s="51" t="s">
        <v>15</v>
      </c>
      <c r="C570" s="108" t="n">
        <v>0</v>
      </c>
      <c r="D570" s="108" t="n">
        <v>0.134437018317738</v>
      </c>
      <c r="E570" s="108" t="n">
        <v>0</v>
      </c>
      <c r="F570" s="109" t="n">
        <v>129</v>
      </c>
    </row>
    <row r="571" customFormat="false" ht="9.95" hidden="false" customHeight="true" outlineLevel="0" collapsed="false">
      <c r="A571" s="12"/>
      <c r="B571" s="51" t="s">
        <v>16</v>
      </c>
      <c r="C571" s="108" t="n">
        <v>0</v>
      </c>
      <c r="D571" s="108" t="n">
        <v>0.0985020015458152</v>
      </c>
      <c r="E571" s="108" t="n">
        <v>0</v>
      </c>
      <c r="F571" s="109" t="n">
        <v>129</v>
      </c>
    </row>
    <row r="572" customFormat="false" ht="9.95" hidden="false" customHeight="true" outlineLevel="0" collapsed="false">
      <c r="A572" s="12"/>
      <c r="B572" s="51" t="s">
        <v>17</v>
      </c>
      <c r="C572" s="108" t="n">
        <v>0</v>
      </c>
      <c r="D572" s="108" t="n">
        <v>0.134815620966531</v>
      </c>
      <c r="E572" s="108" t="n">
        <v>0</v>
      </c>
      <c r="F572" s="109" t="n">
        <v>129</v>
      </c>
    </row>
    <row r="573" customFormat="false" ht="9.95" hidden="false" customHeight="true" outlineLevel="0" collapsed="false">
      <c r="A573" s="12"/>
      <c r="B573" s="51" t="s">
        <v>18</v>
      </c>
      <c r="C573" s="108" t="n">
        <v>0</v>
      </c>
      <c r="D573" s="108" t="n">
        <v>0.211925228838757</v>
      </c>
      <c r="E573" s="108" t="n">
        <v>0</v>
      </c>
      <c r="F573" s="109" t="n">
        <v>129</v>
      </c>
    </row>
    <row r="574" customFormat="false" ht="9.95" hidden="false" customHeight="true" outlineLevel="0" collapsed="false">
      <c r="A574" s="12"/>
      <c r="B574" s="51" t="s">
        <v>19</v>
      </c>
      <c r="C574" s="108" t="n">
        <v>0</v>
      </c>
      <c r="D574" s="108" t="n">
        <v>0.211925228838757</v>
      </c>
      <c r="E574" s="108" t="n">
        <v>0</v>
      </c>
      <c r="F574" s="109" t="n">
        <v>129</v>
      </c>
    </row>
    <row r="575" customFormat="false" ht="9.95" hidden="false" customHeight="true" outlineLevel="0" collapsed="false">
      <c r="A575" s="12"/>
      <c r="B575" s="51" t="s">
        <v>20</v>
      </c>
      <c r="C575" s="108" t="n">
        <v>0</v>
      </c>
      <c r="D575" s="108" t="n">
        <v>0.253894219074791</v>
      </c>
      <c r="E575" s="108" t="n">
        <v>0</v>
      </c>
      <c r="F575" s="109" t="n">
        <v>129</v>
      </c>
    </row>
    <row r="576" customFormat="false" ht="9.95" hidden="false" customHeight="true" outlineLevel="0" collapsed="false">
      <c r="A576" s="12" t="s">
        <v>66</v>
      </c>
      <c r="B576" s="49" t="s">
        <v>8</v>
      </c>
      <c r="C576" s="110" t="n">
        <v>0</v>
      </c>
      <c r="D576" s="110" t="n">
        <v>0.0864264476831885</v>
      </c>
      <c r="E576" s="110" t="n">
        <v>0</v>
      </c>
      <c r="F576" s="111" t="n">
        <v>99</v>
      </c>
    </row>
    <row r="577" customFormat="false" ht="9.95" hidden="false" customHeight="true" outlineLevel="0" collapsed="false">
      <c r="A577" s="12"/>
      <c r="B577" s="51" t="s">
        <v>9</v>
      </c>
      <c r="C577" s="112" t="n">
        <v>0</v>
      </c>
      <c r="D577" s="112" t="n">
        <v>0.0864264476831885</v>
      </c>
      <c r="E577" s="112" t="n">
        <v>0</v>
      </c>
      <c r="F577" s="113" t="n">
        <v>99</v>
      </c>
    </row>
    <row r="578" customFormat="false" ht="9.95" hidden="false" customHeight="true" outlineLevel="0" collapsed="false">
      <c r="A578" s="12"/>
      <c r="B578" s="51" t="s">
        <v>10</v>
      </c>
      <c r="C578" s="112" t="n">
        <v>0</v>
      </c>
      <c r="D578" s="112" t="n">
        <v>0.0864264476831885</v>
      </c>
      <c r="E578" s="112" t="n">
        <v>0</v>
      </c>
      <c r="F578" s="113" t="n">
        <v>99</v>
      </c>
    </row>
    <row r="579" customFormat="false" ht="9.95" hidden="false" customHeight="true" outlineLevel="0" collapsed="false">
      <c r="A579" s="12"/>
      <c r="B579" s="51" t="s">
        <v>11</v>
      </c>
      <c r="C579" s="112" t="n">
        <v>0</v>
      </c>
      <c r="D579" s="112" t="n">
        <v>0.0864264476831885</v>
      </c>
      <c r="E579" s="112" t="n">
        <v>0</v>
      </c>
      <c r="F579" s="113" t="n">
        <v>99</v>
      </c>
    </row>
    <row r="580" customFormat="false" ht="9.95" hidden="false" customHeight="true" outlineLevel="0" collapsed="false">
      <c r="A580" s="12"/>
      <c r="B580" s="51" t="s">
        <v>12</v>
      </c>
      <c r="C580" s="112" t="n">
        <v>0</v>
      </c>
      <c r="D580" s="112" t="n">
        <v>0.0864264476831885</v>
      </c>
      <c r="E580" s="112" t="n">
        <v>0</v>
      </c>
      <c r="F580" s="113" t="n">
        <v>99</v>
      </c>
    </row>
    <row r="581" customFormat="false" ht="9.95" hidden="false" customHeight="true" outlineLevel="0" collapsed="false">
      <c r="A581" s="12"/>
      <c r="B581" s="51" t="s">
        <v>13</v>
      </c>
      <c r="C581" s="112" t="n">
        <v>0</v>
      </c>
      <c r="D581" s="112" t="n">
        <v>0.135707397617874</v>
      </c>
      <c r="E581" s="112" t="n">
        <v>0</v>
      </c>
      <c r="F581" s="113" t="n">
        <v>99</v>
      </c>
    </row>
    <row r="582" customFormat="false" ht="9.95" hidden="false" customHeight="true" outlineLevel="0" collapsed="false">
      <c r="A582" s="12"/>
      <c r="B582" s="51" t="s">
        <v>14</v>
      </c>
      <c r="C582" s="112" t="n">
        <v>0</v>
      </c>
      <c r="D582" s="112" t="n">
        <v>0.133686173554739</v>
      </c>
      <c r="E582" s="112" t="n">
        <v>0</v>
      </c>
      <c r="F582" s="113" t="n">
        <v>99</v>
      </c>
    </row>
    <row r="583" customFormat="false" ht="9.95" hidden="false" customHeight="true" outlineLevel="0" collapsed="false">
      <c r="A583" s="12"/>
      <c r="B583" s="51" t="s">
        <v>15</v>
      </c>
      <c r="C583" s="112" t="n">
        <v>0</v>
      </c>
      <c r="D583" s="112" t="n">
        <v>0.0864264476831885</v>
      </c>
      <c r="E583" s="112" t="n">
        <v>0</v>
      </c>
      <c r="F583" s="113" t="n">
        <v>99</v>
      </c>
    </row>
    <row r="584" customFormat="false" ht="9.95" hidden="false" customHeight="true" outlineLevel="0" collapsed="false">
      <c r="A584" s="12"/>
      <c r="B584" s="51" t="s">
        <v>16</v>
      </c>
      <c r="C584" s="112" t="n">
        <v>0</v>
      </c>
      <c r="D584" s="112" t="n">
        <v>0.133686173554739</v>
      </c>
      <c r="E584" s="112" t="n">
        <v>0</v>
      </c>
      <c r="F584" s="113" t="n">
        <v>99</v>
      </c>
    </row>
    <row r="585" customFormat="false" ht="9.95" hidden="false" customHeight="true" outlineLevel="0" collapsed="false">
      <c r="A585" s="12"/>
      <c r="B585" s="51" t="s">
        <v>17</v>
      </c>
      <c r="C585" s="112" t="n">
        <v>0</v>
      </c>
      <c r="D585" s="112" t="n">
        <v>0.135707397617874</v>
      </c>
      <c r="E585" s="112" t="n">
        <v>0</v>
      </c>
      <c r="F585" s="113" t="n">
        <v>99</v>
      </c>
    </row>
    <row r="586" customFormat="false" ht="9.95" hidden="false" customHeight="true" outlineLevel="0" collapsed="false">
      <c r="A586" s="12"/>
      <c r="B586" s="51" t="s">
        <v>18</v>
      </c>
      <c r="C586" s="112" t="n">
        <v>0</v>
      </c>
      <c r="D586" s="112" t="n">
        <v>0.186279937267567</v>
      </c>
      <c r="E586" s="112" t="n">
        <v>0</v>
      </c>
      <c r="F586" s="113" t="n">
        <v>99</v>
      </c>
    </row>
    <row r="587" customFormat="false" ht="9.95" hidden="false" customHeight="true" outlineLevel="0" collapsed="false">
      <c r="A587" s="12"/>
      <c r="B587" s="51" t="s">
        <v>19</v>
      </c>
      <c r="C587" s="112" t="n">
        <v>0</v>
      </c>
      <c r="D587" s="112" t="n">
        <v>0.186279937267567</v>
      </c>
      <c r="E587" s="112" t="n">
        <v>0</v>
      </c>
      <c r="F587" s="113" t="n">
        <v>99</v>
      </c>
    </row>
    <row r="588" customFormat="false" ht="9.95" hidden="false" customHeight="true" outlineLevel="0" collapsed="false">
      <c r="A588" s="12"/>
      <c r="B588" s="51" t="s">
        <v>20</v>
      </c>
      <c r="C588" s="112" t="n">
        <v>0.0135443861537981</v>
      </c>
      <c r="D588" s="112" t="n">
        <v>0.0864264476831885</v>
      </c>
      <c r="E588" s="112" t="n">
        <v>0.156715756772134</v>
      </c>
      <c r="F588" s="113" t="n">
        <v>99</v>
      </c>
    </row>
    <row r="589" customFormat="false" ht="9.95" hidden="false" customHeight="true" outlineLevel="0" collapsed="false">
      <c r="A589" s="12" t="s">
        <v>67</v>
      </c>
      <c r="B589" s="49" t="s">
        <v>8</v>
      </c>
      <c r="C589" s="14" t="n">
        <v>0.00722027237037314</v>
      </c>
      <c r="D589" s="14" t="n">
        <v>0</v>
      </c>
      <c r="E589" s="14" t="s">
        <v>32</v>
      </c>
      <c r="F589" s="15" t="n">
        <v>186</v>
      </c>
    </row>
    <row r="590" customFormat="false" ht="9.95" hidden="false" customHeight="true" outlineLevel="0" collapsed="false">
      <c r="A590" s="12"/>
      <c r="B590" s="51" t="s">
        <v>9</v>
      </c>
      <c r="C590" s="17" t="n">
        <v>0.00722027237037314</v>
      </c>
      <c r="D590" s="17" t="n">
        <v>0.115168301882318</v>
      </c>
      <c r="E590" s="17" t="n">
        <v>0.0626932259342593</v>
      </c>
      <c r="F590" s="18" t="n">
        <v>186</v>
      </c>
    </row>
    <row r="591" customFormat="false" ht="9.95" hidden="false" customHeight="true" outlineLevel="0" collapsed="false">
      <c r="A591" s="12"/>
      <c r="B591" s="51" t="s">
        <v>10</v>
      </c>
      <c r="C591" s="17" t="n">
        <v>0.0145107307483395</v>
      </c>
      <c r="D591" s="17" t="n">
        <v>0.0906763296517786</v>
      </c>
      <c r="E591" s="17" t="n">
        <v>0.160027769143993</v>
      </c>
      <c r="F591" s="18" t="n">
        <v>186</v>
      </c>
    </row>
    <row r="592" customFormat="false" ht="9.95" hidden="false" customHeight="true" outlineLevel="0" collapsed="false">
      <c r="A592" s="12"/>
      <c r="B592" s="51" t="s">
        <v>11</v>
      </c>
      <c r="C592" s="17" t="n">
        <v>0.00722027237037314</v>
      </c>
      <c r="D592" s="17" t="n">
        <v>0.0439686325106426</v>
      </c>
      <c r="E592" s="17" t="n">
        <v>0.16421416719352</v>
      </c>
      <c r="F592" s="18" t="n">
        <v>186</v>
      </c>
    </row>
    <row r="593" customFormat="false" ht="9.95" hidden="false" customHeight="true" outlineLevel="0" collapsed="false">
      <c r="A593" s="12"/>
      <c r="B593" s="51" t="s">
        <v>12</v>
      </c>
      <c r="C593" s="17" t="n">
        <v>0.00722027237037314</v>
      </c>
      <c r="D593" s="17" t="n">
        <v>0</v>
      </c>
      <c r="E593" s="17" t="s">
        <v>32</v>
      </c>
      <c r="F593" s="18" t="n">
        <v>186</v>
      </c>
    </row>
    <row r="594" customFormat="false" ht="9.95" hidden="false" customHeight="true" outlineLevel="0" collapsed="false">
      <c r="A594" s="12"/>
      <c r="B594" s="51" t="s">
        <v>13</v>
      </c>
      <c r="C594" s="17" t="n">
        <v>0.00722027237037314</v>
      </c>
      <c r="D594" s="17" t="n">
        <v>0.0669589383288945</v>
      </c>
      <c r="E594" s="17" t="n">
        <v>0.107831344859561</v>
      </c>
      <c r="F594" s="18" t="n">
        <v>186</v>
      </c>
    </row>
    <row r="595" customFormat="false" ht="9.95" hidden="false" customHeight="true" outlineLevel="0" collapsed="false">
      <c r="A595" s="12"/>
      <c r="B595" s="51" t="s">
        <v>14</v>
      </c>
      <c r="C595" s="17" t="n">
        <v>0.0145107307483395</v>
      </c>
      <c r="D595" s="17" t="n">
        <v>0.0906763296517786</v>
      </c>
      <c r="E595" s="17" t="n">
        <v>0.160027769143993</v>
      </c>
      <c r="F595" s="18" t="n">
        <v>186</v>
      </c>
    </row>
    <row r="596" customFormat="false" ht="9.95" hidden="false" customHeight="true" outlineLevel="0" collapsed="false">
      <c r="A596" s="12"/>
      <c r="B596" s="51" t="s">
        <v>15</v>
      </c>
      <c r="C596" s="17" t="n">
        <v>0.0145107307483395</v>
      </c>
      <c r="D596" s="17" t="n">
        <v>0.0669589383288945</v>
      </c>
      <c r="E596" s="17" t="n">
        <v>0.216710884468694</v>
      </c>
      <c r="F596" s="18" t="n">
        <v>186</v>
      </c>
    </row>
    <row r="597" customFormat="false" ht="9.95" hidden="false" customHeight="true" outlineLevel="0" collapsed="false">
      <c r="A597" s="12"/>
      <c r="B597" s="51" t="s">
        <v>16</v>
      </c>
      <c r="C597" s="17" t="n">
        <v>0.00722027237037314</v>
      </c>
      <c r="D597" s="17" t="n">
        <v>0.0669589383288945</v>
      </c>
      <c r="E597" s="17" t="n">
        <v>0.107831344859561</v>
      </c>
      <c r="F597" s="18" t="n">
        <v>186</v>
      </c>
    </row>
    <row r="598" customFormat="false" ht="9.95" hidden="false" customHeight="true" outlineLevel="0" collapsed="false">
      <c r="A598" s="12"/>
      <c r="B598" s="51" t="s">
        <v>17</v>
      </c>
      <c r="C598" s="17" t="n">
        <v>0.0218462046922677</v>
      </c>
      <c r="D598" s="17" t="n">
        <v>0.141039173627204</v>
      </c>
      <c r="E598" s="17" t="n">
        <v>0.154894588010078</v>
      </c>
      <c r="F598" s="18" t="n">
        <v>186</v>
      </c>
    </row>
    <row r="599" customFormat="false" ht="9.95" hidden="false" customHeight="true" outlineLevel="0" collapsed="false">
      <c r="A599" s="12"/>
      <c r="B599" s="51" t="s">
        <v>18</v>
      </c>
      <c r="C599" s="17" t="n">
        <v>0.0145107307483395</v>
      </c>
      <c r="D599" s="17" t="n">
        <v>0.0906763296517786</v>
      </c>
      <c r="E599" s="17" t="n">
        <v>0.160027769143993</v>
      </c>
      <c r="F599" s="18" t="n">
        <v>186</v>
      </c>
    </row>
    <row r="600" customFormat="false" ht="9.95" hidden="false" customHeight="true" outlineLevel="0" collapsed="false">
      <c r="A600" s="12"/>
      <c r="B600" s="51" t="s">
        <v>19</v>
      </c>
      <c r="C600" s="17" t="n">
        <v>0.0144932046198021</v>
      </c>
      <c r="D600" s="17" t="n">
        <v>0.115613009870443</v>
      </c>
      <c r="E600" s="17" t="n">
        <v>0.125359634145354</v>
      </c>
      <c r="F600" s="18" t="n">
        <v>186</v>
      </c>
    </row>
    <row r="601" customFormat="false" ht="9.95" hidden="false" customHeight="true" outlineLevel="0" collapsed="false">
      <c r="A601" s="12"/>
      <c r="B601" s="51" t="s">
        <v>20</v>
      </c>
      <c r="C601" s="17" t="n">
        <v>0.00723769187412127</v>
      </c>
      <c r="D601" s="17" t="n">
        <v>0.192281375870052</v>
      </c>
      <c r="E601" s="17" t="n">
        <v>0.0376411487663404</v>
      </c>
      <c r="F601" s="18" t="n">
        <v>186</v>
      </c>
    </row>
    <row r="602" customFormat="false" ht="9.95" hidden="false" customHeight="true" outlineLevel="0" collapsed="false">
      <c r="A602" s="12" t="s">
        <v>68</v>
      </c>
      <c r="B602" s="49" t="s">
        <v>8</v>
      </c>
      <c r="C602" s="14" t="n">
        <v>0</v>
      </c>
      <c r="D602" s="14" t="n">
        <v>0</v>
      </c>
      <c r="E602" s="14" t="s">
        <v>47</v>
      </c>
      <c r="F602" s="15" t="n">
        <v>822</v>
      </c>
    </row>
    <row r="603" customFormat="false" ht="9.95" hidden="false" customHeight="true" outlineLevel="0" collapsed="false">
      <c r="A603" s="12"/>
      <c r="B603" s="51" t="s">
        <v>9</v>
      </c>
      <c r="C603" s="17" t="n">
        <v>0.00652710129924523</v>
      </c>
      <c r="D603" s="17" t="n">
        <v>0.0196249953987081</v>
      </c>
      <c r="E603" s="17" t="n">
        <v>0.332591226985708</v>
      </c>
      <c r="F603" s="18" t="n">
        <v>822</v>
      </c>
    </row>
    <row r="604" customFormat="false" ht="9.95" hidden="false" customHeight="true" outlineLevel="0" collapsed="false">
      <c r="A604" s="12"/>
      <c r="B604" s="51" t="s">
        <v>10</v>
      </c>
      <c r="C604" s="17" t="n">
        <v>0.00653065350809385</v>
      </c>
      <c r="D604" s="17" t="n">
        <v>0.0245722223434676</v>
      </c>
      <c r="E604" s="17" t="n">
        <v>0.26577382447583</v>
      </c>
      <c r="F604" s="18" t="n">
        <v>822</v>
      </c>
    </row>
    <row r="605" customFormat="false" ht="9.95" hidden="false" customHeight="true" outlineLevel="0" collapsed="false">
      <c r="A605" s="12"/>
      <c r="B605" s="51" t="s">
        <v>11</v>
      </c>
      <c r="C605" s="17" t="n">
        <v>0.00652887692049817</v>
      </c>
      <c r="D605" s="17" t="n">
        <v>0.0196089600782416</v>
      </c>
      <c r="E605" s="17" t="n">
        <v>0.332953756570838</v>
      </c>
      <c r="F605" s="18" t="n">
        <v>822</v>
      </c>
    </row>
    <row r="606" customFormat="false" ht="9.95" hidden="false" customHeight="true" outlineLevel="0" collapsed="false">
      <c r="A606" s="12"/>
      <c r="B606" s="51" t="s">
        <v>12</v>
      </c>
      <c r="C606" s="17" t="n">
        <v>0.00325556669618915</v>
      </c>
      <c r="D606" s="17" t="n">
        <v>0.0146823612188233</v>
      </c>
      <c r="E606" s="17" t="n">
        <v>0.221733183625491</v>
      </c>
      <c r="F606" s="18" t="n">
        <v>822</v>
      </c>
    </row>
    <row r="607" customFormat="false" ht="9.95" hidden="false" customHeight="true" outlineLevel="0" collapsed="false">
      <c r="A607" s="12"/>
      <c r="B607" s="51" t="s">
        <v>13</v>
      </c>
      <c r="C607" s="17" t="n">
        <v>0.00325380119894859</v>
      </c>
      <c r="D607" s="17" t="n">
        <v>0.00487014698291125</v>
      </c>
      <c r="E607" s="17" t="n">
        <v>0.668111498557596</v>
      </c>
      <c r="F607" s="18" t="n">
        <v>822</v>
      </c>
    </row>
    <row r="608" customFormat="false" ht="9.95" hidden="false" customHeight="true" outlineLevel="0" collapsed="false">
      <c r="A608" s="12"/>
      <c r="B608" s="51" t="s">
        <v>14</v>
      </c>
      <c r="C608" s="17" t="n">
        <v>0.00325468370814582</v>
      </c>
      <c r="D608" s="17" t="n">
        <v>0.00976417371133743</v>
      </c>
      <c r="E608" s="17" t="n">
        <v>0.333329148411885</v>
      </c>
      <c r="F608" s="18" t="n">
        <v>822</v>
      </c>
    </row>
    <row r="609" customFormat="false" ht="9.95" hidden="false" customHeight="true" outlineLevel="0" collapsed="false">
      <c r="A609" s="12"/>
      <c r="B609" s="51" t="s">
        <v>15</v>
      </c>
      <c r="C609" s="17" t="n">
        <v>0.00488601076589531</v>
      </c>
      <c r="D609" s="17" t="n">
        <v>0.0147063535412822</v>
      </c>
      <c r="E609" s="17" t="n">
        <v>0.332238086904397</v>
      </c>
      <c r="F609" s="18" t="n">
        <v>822</v>
      </c>
    </row>
    <row r="610" customFormat="false" ht="9.95" hidden="false" customHeight="true" outlineLevel="0" collapsed="false">
      <c r="A610" s="12"/>
      <c r="B610" s="51" t="s">
        <v>16</v>
      </c>
      <c r="C610" s="17" t="n">
        <v>0.00328048636733484</v>
      </c>
      <c r="D610" s="17" t="n">
        <v>0.0349480859838159</v>
      </c>
      <c r="E610" s="17" t="n">
        <v>0.09386741147581</v>
      </c>
      <c r="F610" s="18" t="n">
        <v>816</v>
      </c>
    </row>
    <row r="611" customFormat="false" ht="9.95" hidden="false" customHeight="true" outlineLevel="0" collapsed="false">
      <c r="A611" s="12"/>
      <c r="B611" s="51" t="s">
        <v>17</v>
      </c>
      <c r="C611" s="17" t="n">
        <v>0.00325468370814582</v>
      </c>
      <c r="D611" s="17" t="n">
        <v>0.00976417371133743</v>
      </c>
      <c r="E611" s="17" t="n">
        <v>0.333329148411885</v>
      </c>
      <c r="F611" s="18" t="n">
        <v>822</v>
      </c>
    </row>
    <row r="612" customFormat="false" ht="9.95" hidden="false" customHeight="true" outlineLevel="0" collapsed="false">
      <c r="A612" s="12"/>
      <c r="B612" s="51" t="s">
        <v>18</v>
      </c>
      <c r="C612" s="17" t="n">
        <v>0.00488335962899942</v>
      </c>
      <c r="D612" s="17" t="n">
        <v>0.0297559686807467</v>
      </c>
      <c r="E612" s="17" t="n">
        <v>0.164113616377044</v>
      </c>
      <c r="F612" s="18" t="n">
        <v>822</v>
      </c>
    </row>
    <row r="613" customFormat="false" ht="9.95" hidden="false" customHeight="true" outlineLevel="0" collapsed="false">
      <c r="A613" s="12"/>
      <c r="B613" s="51" t="s">
        <v>19</v>
      </c>
      <c r="C613" s="17" t="n">
        <v>0.00651912294098519</v>
      </c>
      <c r="D613" s="17" t="n">
        <v>0.0297436746820619</v>
      </c>
      <c r="E613" s="17" t="n">
        <v>0.219176783321826</v>
      </c>
      <c r="F613" s="18" t="n">
        <v>822</v>
      </c>
    </row>
    <row r="614" customFormat="false" ht="9.95" hidden="false" customHeight="true" outlineLevel="0" collapsed="false">
      <c r="A614" s="12"/>
      <c r="B614" s="51" t="s">
        <v>20</v>
      </c>
      <c r="C614" s="17" t="n">
        <v>0.00325380119894859</v>
      </c>
      <c r="D614" s="17" t="n">
        <v>0</v>
      </c>
      <c r="E614" s="17" t="s">
        <v>32</v>
      </c>
      <c r="F614" s="18" t="n">
        <v>822</v>
      </c>
    </row>
    <row r="615" customFormat="false" ht="9.95" hidden="false" customHeight="true" outlineLevel="0" collapsed="false">
      <c r="A615" s="12" t="s">
        <v>69</v>
      </c>
      <c r="B615" s="49" t="s">
        <v>8</v>
      </c>
      <c r="C615" s="14" t="n">
        <v>0</v>
      </c>
      <c r="D615" s="14" t="n">
        <v>0.0113423711806655</v>
      </c>
      <c r="E615" s="14" t="n">
        <v>0</v>
      </c>
      <c r="F615" s="15" t="n">
        <v>366</v>
      </c>
    </row>
    <row r="616" customFormat="false" ht="9.95" hidden="false" customHeight="true" outlineLevel="0" collapsed="false">
      <c r="A616" s="12"/>
      <c r="B616" s="51" t="s">
        <v>9</v>
      </c>
      <c r="C616" s="17" t="n">
        <v>0.00361555385342283</v>
      </c>
      <c r="D616" s="17" t="n">
        <v>0.0833363808669925</v>
      </c>
      <c r="E616" s="17" t="n">
        <v>0.0433850596319196</v>
      </c>
      <c r="F616" s="18" t="n">
        <v>366</v>
      </c>
    </row>
    <row r="617" customFormat="false" ht="9.95" hidden="false" customHeight="true" outlineLevel="0" collapsed="false">
      <c r="A617" s="12"/>
      <c r="B617" s="51" t="s">
        <v>10</v>
      </c>
      <c r="C617" s="17" t="n">
        <v>0</v>
      </c>
      <c r="D617" s="17" t="n">
        <v>0.0958430790701178</v>
      </c>
      <c r="E617" s="17" t="n">
        <v>0</v>
      </c>
      <c r="F617" s="18" t="n">
        <v>366</v>
      </c>
    </row>
    <row r="618" customFormat="false" ht="9.95" hidden="false" customHeight="true" outlineLevel="0" collapsed="false">
      <c r="A618" s="12"/>
      <c r="B618" s="51" t="s">
        <v>11</v>
      </c>
      <c r="C618" s="17" t="n">
        <v>0</v>
      </c>
      <c r="D618" s="17" t="n">
        <v>0.0707098372578213</v>
      </c>
      <c r="E618" s="17" t="n">
        <v>0</v>
      </c>
      <c r="F618" s="18" t="n">
        <v>366</v>
      </c>
    </row>
    <row r="619" customFormat="false" ht="9.95" hidden="false" customHeight="true" outlineLevel="0" collapsed="false">
      <c r="A619" s="12"/>
      <c r="B619" s="51" t="s">
        <v>12</v>
      </c>
      <c r="C619" s="17" t="n">
        <v>0</v>
      </c>
      <c r="D619" s="17" t="n">
        <v>0.0584521589012038</v>
      </c>
      <c r="E619" s="17" t="n">
        <v>0</v>
      </c>
      <c r="F619" s="18" t="n">
        <v>366</v>
      </c>
    </row>
    <row r="620" customFormat="false" ht="9.95" hidden="false" customHeight="true" outlineLevel="0" collapsed="false">
      <c r="A620" s="12"/>
      <c r="B620" s="51" t="s">
        <v>13</v>
      </c>
      <c r="C620" s="17" t="n">
        <v>0.0072530030351927</v>
      </c>
      <c r="D620" s="17" t="n">
        <v>0.135196367873208</v>
      </c>
      <c r="E620" s="17" t="n">
        <v>0.0536479133965701</v>
      </c>
      <c r="F620" s="18" t="n">
        <v>366</v>
      </c>
    </row>
    <row r="621" customFormat="false" ht="9.95" hidden="false" customHeight="true" outlineLevel="0" collapsed="false">
      <c r="A621" s="12"/>
      <c r="B621" s="51" t="s">
        <v>14</v>
      </c>
      <c r="C621" s="17" t="n">
        <v>0.0411210085186337</v>
      </c>
      <c r="D621" s="17" t="n">
        <v>0.268312226301373</v>
      </c>
      <c r="E621" s="17" t="n">
        <v>0.15325804971871</v>
      </c>
      <c r="F621" s="18" t="n">
        <v>315</v>
      </c>
    </row>
    <row r="622" customFormat="false" ht="9.95" hidden="false" customHeight="true" outlineLevel="0" collapsed="false">
      <c r="A622" s="12"/>
      <c r="B622" s="51" t="s">
        <v>15</v>
      </c>
      <c r="C622" s="17" t="n">
        <v>0.0411210085186337</v>
      </c>
      <c r="D622" s="17" t="n">
        <v>0.268312226301373</v>
      </c>
      <c r="E622" s="17" t="n">
        <v>0.15325804971871</v>
      </c>
      <c r="F622" s="18" t="n">
        <v>315</v>
      </c>
    </row>
    <row r="623" customFormat="false" ht="9.95" hidden="false" customHeight="true" outlineLevel="0" collapsed="false">
      <c r="A623" s="12"/>
      <c r="B623" s="51" t="s">
        <v>16</v>
      </c>
      <c r="C623" s="17" t="n">
        <v>0.00361991652960108</v>
      </c>
      <c r="D623" s="17" t="n">
        <v>0.190694066917312</v>
      </c>
      <c r="E623" s="17" t="n">
        <v>0.0189828482244847</v>
      </c>
      <c r="F623" s="18" t="n">
        <v>366</v>
      </c>
    </row>
    <row r="624" customFormat="false" ht="9.95" hidden="false" customHeight="true" outlineLevel="0" collapsed="false">
      <c r="A624" s="12"/>
      <c r="B624" s="51" t="s">
        <v>17</v>
      </c>
      <c r="C624" s="17" t="n">
        <v>0.0145901257584373</v>
      </c>
      <c r="D624" s="17" t="n">
        <v>0.25067381828652</v>
      </c>
      <c r="E624" s="17" t="n">
        <v>0.0582036283572335</v>
      </c>
      <c r="F624" s="18" t="n">
        <v>366</v>
      </c>
    </row>
    <row r="625" customFormat="false" ht="9.95" hidden="false" customHeight="true" outlineLevel="0" collapsed="false">
      <c r="A625" s="12"/>
      <c r="B625" s="51" t="s">
        <v>18</v>
      </c>
      <c r="C625" s="17" t="n">
        <v>0.010909283251784</v>
      </c>
      <c r="D625" s="17" t="n">
        <v>0.251231422765214</v>
      </c>
      <c r="E625" s="17" t="n">
        <v>0.0434232435246732</v>
      </c>
      <c r="F625" s="18" t="n">
        <v>366</v>
      </c>
    </row>
    <row r="626" customFormat="false" ht="9.95" hidden="false" customHeight="true" outlineLevel="0" collapsed="false">
      <c r="A626" s="12"/>
      <c r="B626" s="51" t="s">
        <v>19</v>
      </c>
      <c r="C626" s="17" t="n">
        <v>0.0145945620753847</v>
      </c>
      <c r="D626" s="17" t="n">
        <v>0.250395951810369</v>
      </c>
      <c r="E626" s="17" t="n">
        <v>0.0582859346162176</v>
      </c>
      <c r="F626" s="18" t="n">
        <v>366</v>
      </c>
    </row>
    <row r="627" customFormat="false" ht="9.95" hidden="false" customHeight="true" outlineLevel="0" collapsed="false">
      <c r="A627" s="12"/>
      <c r="B627" s="51" t="s">
        <v>20</v>
      </c>
      <c r="C627" s="17" t="n">
        <v>0.00361991652960108</v>
      </c>
      <c r="D627" s="17" t="n">
        <v>0.121600362635674</v>
      </c>
      <c r="E627" s="17" t="n">
        <v>0.0297689616308684</v>
      </c>
      <c r="F627" s="18" t="n">
        <v>366</v>
      </c>
    </row>
    <row r="628" customFormat="false" ht="9.95" hidden="false" customHeight="true" outlineLevel="0" collapsed="false">
      <c r="A628" s="114" t="s">
        <v>70</v>
      </c>
      <c r="B628" s="49" t="s">
        <v>8</v>
      </c>
      <c r="C628" s="14" t="n">
        <v>0.00327243497079766</v>
      </c>
      <c r="D628" s="14" t="n">
        <v>0.0199181830649421</v>
      </c>
      <c r="E628" s="14" t="n">
        <v>0.164293849500633</v>
      </c>
      <c r="F628" s="15" t="n">
        <v>408</v>
      </c>
    </row>
    <row r="629" customFormat="false" ht="9.95" hidden="false" customHeight="true" outlineLevel="0" collapsed="false">
      <c r="A629" s="114"/>
      <c r="B629" s="51" t="s">
        <v>9</v>
      </c>
      <c r="C629" s="17" t="n">
        <v>0.0232512393051201</v>
      </c>
      <c r="D629" s="17" t="n">
        <v>0.139312808616139</v>
      </c>
      <c r="E629" s="17" t="n">
        <v>0.166899508638765</v>
      </c>
      <c r="F629" s="18" t="n">
        <v>408</v>
      </c>
    </row>
    <row r="630" customFormat="false" ht="9.95" hidden="false" customHeight="true" outlineLevel="0" collapsed="false">
      <c r="A630" s="114"/>
      <c r="B630" s="51" t="s">
        <v>10</v>
      </c>
      <c r="C630" s="17" t="n">
        <v>0.0300624713742745</v>
      </c>
      <c r="D630" s="17" t="n">
        <v>0.127176101313919</v>
      </c>
      <c r="E630" s="17" t="n">
        <v>0.23638459634856</v>
      </c>
      <c r="F630" s="18" t="n">
        <v>408</v>
      </c>
    </row>
    <row r="631" customFormat="false" ht="9.95" hidden="false" customHeight="true" outlineLevel="0" collapsed="false">
      <c r="A631" s="114"/>
      <c r="B631" s="51" t="s">
        <v>11</v>
      </c>
      <c r="C631" s="17" t="n">
        <v>0.0266324791825337</v>
      </c>
      <c r="D631" s="17" t="n">
        <v>0.127628054258581</v>
      </c>
      <c r="E631" s="17" t="n">
        <v>0.208672609930845</v>
      </c>
      <c r="F631" s="18" t="n">
        <v>408</v>
      </c>
    </row>
    <row r="632" customFormat="false" ht="9.95" hidden="false" customHeight="true" outlineLevel="0" collapsed="false">
      <c r="A632" s="114"/>
      <c r="B632" s="51" t="s">
        <v>12</v>
      </c>
      <c r="C632" s="17" t="n">
        <v>0.0116120649713634</v>
      </c>
      <c r="D632" s="17" t="n">
        <v>0.100236733074525</v>
      </c>
      <c r="E632" s="17" t="n">
        <v>0.115846402962174</v>
      </c>
      <c r="F632" s="18" t="n">
        <v>405</v>
      </c>
    </row>
    <row r="633" customFormat="false" ht="9.95" hidden="false" customHeight="true" outlineLevel="0" collapsed="false">
      <c r="A633" s="114"/>
      <c r="B633" s="51" t="s">
        <v>13</v>
      </c>
      <c r="C633" s="17" t="n">
        <v>0.00987668594223067</v>
      </c>
      <c r="D633" s="17" t="n">
        <v>0.175500732314689</v>
      </c>
      <c r="E633" s="17" t="n">
        <v>0.05627717794659</v>
      </c>
      <c r="F633" s="18" t="n">
        <v>408</v>
      </c>
    </row>
    <row r="634" customFormat="false" ht="9.95" hidden="false" customHeight="true" outlineLevel="0" collapsed="false">
      <c r="A634" s="114"/>
      <c r="B634" s="51" t="s">
        <v>14</v>
      </c>
      <c r="C634" s="17" t="n">
        <v>0.0148112328495724</v>
      </c>
      <c r="D634" s="17" t="n">
        <v>0.222796088667614</v>
      </c>
      <c r="E634" s="17" t="n">
        <v>0.0664788728480284</v>
      </c>
      <c r="F634" s="18" t="n">
        <v>408</v>
      </c>
    </row>
    <row r="635" customFormat="false" ht="9.95" hidden="false" customHeight="true" outlineLevel="0" collapsed="false">
      <c r="A635" s="114"/>
      <c r="B635" s="51" t="s">
        <v>15</v>
      </c>
      <c r="C635" s="17" t="n">
        <v>0.013151021878337</v>
      </c>
      <c r="D635" s="17" t="n">
        <v>0.256815525716812</v>
      </c>
      <c r="E635" s="17" t="n">
        <v>0.0512080484294336</v>
      </c>
      <c r="F635" s="18" t="n">
        <v>408</v>
      </c>
    </row>
    <row r="636" customFormat="false" ht="9.95" hidden="false" customHeight="true" outlineLevel="0" collapsed="false">
      <c r="A636" s="114"/>
      <c r="B636" s="51" t="s">
        <v>16</v>
      </c>
      <c r="C636" s="17" t="n">
        <v>0.00757343134590221</v>
      </c>
      <c r="D636" s="17" t="n">
        <v>0.227915925216156</v>
      </c>
      <c r="E636" s="17" t="n">
        <v>0.0332290573320821</v>
      </c>
      <c r="F636" s="18" t="n">
        <v>357</v>
      </c>
    </row>
    <row r="637" customFormat="false" ht="9.95" hidden="false" customHeight="true" outlineLevel="0" collapsed="false">
      <c r="A637" s="114"/>
      <c r="B637" s="51" t="s">
        <v>17</v>
      </c>
      <c r="C637" s="17" t="n">
        <v>0.0200792806772894</v>
      </c>
      <c r="D637" s="17" t="n">
        <v>0.213725169704672</v>
      </c>
      <c r="E637" s="17" t="n">
        <v>0.0939490688206506</v>
      </c>
      <c r="F637" s="18" t="n">
        <v>405</v>
      </c>
    </row>
    <row r="638" customFormat="false" ht="9.95" hidden="false" customHeight="true" outlineLevel="0" collapsed="false">
      <c r="A638" s="114"/>
      <c r="B638" s="51" t="s">
        <v>18</v>
      </c>
      <c r="C638" s="17" t="n">
        <v>0.0133004316873118</v>
      </c>
      <c r="D638" s="17" t="n">
        <v>0.16444086521307</v>
      </c>
      <c r="E638" s="17" t="n">
        <v>0.0808827639655025</v>
      </c>
      <c r="F638" s="18" t="n">
        <v>405</v>
      </c>
    </row>
    <row r="639" customFormat="false" ht="9.95" hidden="false" customHeight="true" outlineLevel="0" collapsed="false">
      <c r="A639" s="114"/>
      <c r="B639" s="51" t="s">
        <v>19</v>
      </c>
      <c r="C639" s="17" t="n">
        <v>0.0131690626152238</v>
      </c>
      <c r="D639" s="17" t="n">
        <v>0.189365277221395</v>
      </c>
      <c r="E639" s="17" t="n">
        <v>0.0695431750131641</v>
      </c>
      <c r="F639" s="18" t="n">
        <v>408</v>
      </c>
    </row>
    <row r="640" customFormat="false" ht="9.95" hidden="false" customHeight="true" outlineLevel="0" collapsed="false">
      <c r="A640" s="114"/>
      <c r="B640" s="115" t="s">
        <v>20</v>
      </c>
      <c r="C640" s="116" t="n">
        <v>0.00994215056035094</v>
      </c>
      <c r="D640" s="116" t="n">
        <v>0.165046413582601</v>
      </c>
      <c r="E640" s="116" t="n">
        <v>0.0602385131826882</v>
      </c>
      <c r="F640" s="117" t="n">
        <v>405</v>
      </c>
    </row>
    <row r="641" customFormat="false" ht="9.95" hidden="false" customHeight="true" outlineLevel="0" collapsed="false">
      <c r="A641" s="12" t="s">
        <v>71</v>
      </c>
      <c r="B641" s="49" t="s">
        <v>8</v>
      </c>
      <c r="C641" s="14" t="n">
        <v>0.00755673899155619</v>
      </c>
      <c r="D641" s="14" t="n">
        <v>0.0118579545199816</v>
      </c>
      <c r="E641" s="14" t="n">
        <v>0.637271713162877</v>
      </c>
      <c r="F641" s="15" t="n">
        <v>351</v>
      </c>
    </row>
    <row r="642" customFormat="false" ht="9.95" hidden="false" customHeight="true" outlineLevel="0" collapsed="false">
      <c r="A642" s="12"/>
      <c r="B642" s="51" t="s">
        <v>9</v>
      </c>
      <c r="C642" s="17" t="n">
        <v>0.0346104342948953</v>
      </c>
      <c r="D642" s="17" t="n">
        <v>0.0742108490399044</v>
      </c>
      <c r="E642" s="17" t="n">
        <v>0.466379710549932</v>
      </c>
      <c r="F642" s="18" t="n">
        <v>351</v>
      </c>
    </row>
    <row r="643" customFormat="false" ht="9.95" hidden="false" customHeight="true" outlineLevel="0" collapsed="false">
      <c r="A643" s="12"/>
      <c r="B643" s="51" t="s">
        <v>10</v>
      </c>
      <c r="C643" s="17" t="n">
        <v>0.0269087157486764</v>
      </c>
      <c r="D643" s="17" t="n">
        <v>0.0859836236338354</v>
      </c>
      <c r="E643" s="17" t="n">
        <v>0.312951636735714</v>
      </c>
      <c r="F643" s="18" t="n">
        <v>351</v>
      </c>
    </row>
    <row r="644" customFormat="false" ht="9.95" hidden="false" customHeight="true" outlineLevel="0" collapsed="false">
      <c r="A644" s="12"/>
      <c r="B644" s="51" t="s">
        <v>11</v>
      </c>
      <c r="C644" s="17" t="n">
        <v>0.0249383588615159</v>
      </c>
      <c r="D644" s="17" t="n">
        <v>0.0668458349220055</v>
      </c>
      <c r="E644" s="17" t="n">
        <v>0.373072741040837</v>
      </c>
      <c r="F644" s="18" t="n">
        <v>351</v>
      </c>
    </row>
    <row r="645" customFormat="false" ht="9.95" hidden="false" customHeight="true" outlineLevel="0" collapsed="false">
      <c r="A645" s="12"/>
      <c r="B645" s="51" t="s">
        <v>12</v>
      </c>
      <c r="C645" s="17" t="n">
        <v>0.0190607463169256</v>
      </c>
      <c r="D645" s="17" t="n">
        <v>0.0484038908531783</v>
      </c>
      <c r="E645" s="17" t="n">
        <v>0.393785416439804</v>
      </c>
      <c r="F645" s="18" t="n">
        <v>351</v>
      </c>
    </row>
    <row r="646" customFormat="false" ht="9.95" hidden="false" customHeight="true" outlineLevel="0" collapsed="false">
      <c r="A646" s="12"/>
      <c r="B646" s="51" t="s">
        <v>13</v>
      </c>
      <c r="C646" s="17" t="n">
        <v>0.0347328943065104</v>
      </c>
      <c r="D646" s="17" t="n">
        <v>0.0863375179523932</v>
      </c>
      <c r="E646" s="17" t="n">
        <v>0.402292017772184</v>
      </c>
      <c r="F646" s="18" t="n">
        <v>351</v>
      </c>
    </row>
    <row r="647" customFormat="false" ht="9.95" hidden="false" customHeight="true" outlineLevel="0" collapsed="false">
      <c r="A647" s="12"/>
      <c r="B647" s="51" t="s">
        <v>14</v>
      </c>
      <c r="C647" s="17" t="n">
        <v>0.0530151943222502</v>
      </c>
      <c r="D647" s="17" t="n">
        <v>0.144952139840331</v>
      </c>
      <c r="E647" s="17" t="n">
        <v>0.365742750542681</v>
      </c>
      <c r="F647" s="18" t="n">
        <v>351</v>
      </c>
    </row>
    <row r="648" customFormat="false" ht="9.95" hidden="false" customHeight="true" outlineLevel="0" collapsed="false">
      <c r="A648" s="12"/>
      <c r="B648" s="51" t="s">
        <v>15</v>
      </c>
      <c r="C648" s="17" t="n">
        <v>0.0568900068886945</v>
      </c>
      <c r="D648" s="17" t="n">
        <v>0.105545744621338</v>
      </c>
      <c r="E648" s="17" t="n">
        <v>0.539008058475463</v>
      </c>
      <c r="F648" s="18" t="n">
        <v>351</v>
      </c>
    </row>
    <row r="649" customFormat="false" ht="9.95" hidden="false" customHeight="true" outlineLevel="0" collapsed="false">
      <c r="A649" s="12"/>
      <c r="B649" s="51" t="s">
        <v>16</v>
      </c>
      <c r="C649" s="17" t="n">
        <v>0.0446733976763918</v>
      </c>
      <c r="D649" s="17" t="n">
        <v>0.119750615691423</v>
      </c>
      <c r="E649" s="17" t="n">
        <v>0.37305359491017</v>
      </c>
      <c r="F649" s="18" t="n">
        <v>351</v>
      </c>
    </row>
    <row r="650" customFormat="false" ht="9.95" hidden="false" customHeight="true" outlineLevel="0" collapsed="false">
      <c r="A650" s="12"/>
      <c r="B650" s="51" t="s">
        <v>17</v>
      </c>
      <c r="C650" s="17" t="n">
        <v>0.0569086223199894</v>
      </c>
      <c r="D650" s="17" t="n">
        <v>0.105436462965892</v>
      </c>
      <c r="E650" s="17" t="n">
        <v>0.539743279688725</v>
      </c>
      <c r="F650" s="18" t="n">
        <v>351</v>
      </c>
    </row>
    <row r="651" customFormat="false" ht="9.95" hidden="false" customHeight="true" outlineLevel="0" collapsed="false">
      <c r="A651" s="12"/>
      <c r="B651" s="51" t="s">
        <v>18</v>
      </c>
      <c r="C651" s="17" t="n">
        <v>0.0426195995453043</v>
      </c>
      <c r="D651" s="17" t="n">
        <v>0.0866943407074236</v>
      </c>
      <c r="E651" s="17" t="n">
        <v>0.491607632026836</v>
      </c>
      <c r="F651" s="18" t="n">
        <v>351</v>
      </c>
    </row>
    <row r="652" customFormat="false" ht="9.95" hidden="false" customHeight="true" outlineLevel="0" collapsed="false">
      <c r="A652" s="12"/>
      <c r="B652" s="51" t="s">
        <v>19</v>
      </c>
      <c r="C652" s="17" t="n">
        <v>0.0527905142016879</v>
      </c>
      <c r="D652" s="17" t="n">
        <v>0.0925196127106683</v>
      </c>
      <c r="E652" s="17" t="n">
        <v>0.570587280415633</v>
      </c>
      <c r="F652" s="18" t="n">
        <v>351</v>
      </c>
    </row>
    <row r="653" customFormat="false" ht="9.95" hidden="false" customHeight="true" outlineLevel="0" collapsed="false">
      <c r="A653" s="12"/>
      <c r="B653" s="51" t="s">
        <v>20</v>
      </c>
      <c r="C653" s="17" t="n">
        <v>0.0407471682296031</v>
      </c>
      <c r="D653" s="17" t="n">
        <v>0.0794230713168018</v>
      </c>
      <c r="E653" s="17" t="n">
        <v>0.513039442494881</v>
      </c>
      <c r="F653" s="18" t="n">
        <v>351</v>
      </c>
    </row>
    <row r="654" customFormat="false" ht="9.95" hidden="false" customHeight="true" outlineLevel="0" collapsed="false">
      <c r="A654" s="12" t="s">
        <v>72</v>
      </c>
      <c r="B654" s="49" t="s">
        <v>8</v>
      </c>
      <c r="C654" s="14" t="n">
        <v>0.0156187856999647</v>
      </c>
      <c r="D654" s="14" t="n">
        <v>0.0536741632979186</v>
      </c>
      <c r="E654" s="14" t="n">
        <v>0.290992625507222</v>
      </c>
      <c r="F654" s="15" t="n">
        <v>252</v>
      </c>
    </row>
    <row r="655" customFormat="false" ht="9.95" hidden="false" customHeight="true" outlineLevel="0" collapsed="false">
      <c r="A655" s="12"/>
      <c r="B655" s="51" t="s">
        <v>9</v>
      </c>
      <c r="C655" s="17" t="n">
        <v>0.0701003829993758</v>
      </c>
      <c r="D655" s="17" t="n">
        <v>0.174698668260279</v>
      </c>
      <c r="E655" s="17" t="n">
        <v>0.401264552829532</v>
      </c>
      <c r="F655" s="18" t="n">
        <v>252</v>
      </c>
    </row>
    <row r="656" customFormat="false" ht="9.95" hidden="false" customHeight="true" outlineLevel="0" collapsed="false">
      <c r="A656" s="12"/>
      <c r="B656" s="51" t="s">
        <v>10</v>
      </c>
      <c r="C656" s="17" t="n">
        <v>0.059197006336466</v>
      </c>
      <c r="D656" s="17" t="n">
        <v>0.171357672967179</v>
      </c>
      <c r="E656" s="17" t="n">
        <v>0.345458743174017</v>
      </c>
      <c r="F656" s="18" t="n">
        <v>252</v>
      </c>
    </row>
    <row r="657" customFormat="false" ht="9.95" hidden="false" customHeight="true" outlineLevel="0" collapsed="false">
      <c r="A657" s="12"/>
      <c r="B657" s="51" t="s">
        <v>11</v>
      </c>
      <c r="C657" s="17" t="n">
        <v>0.0591174293003947</v>
      </c>
      <c r="D657" s="17" t="n">
        <v>0.130358150344534</v>
      </c>
      <c r="E657" s="17" t="n">
        <v>0.453500062283396</v>
      </c>
      <c r="F657" s="18" t="n">
        <v>252</v>
      </c>
    </row>
    <row r="658" customFormat="false" ht="9.95" hidden="false" customHeight="true" outlineLevel="0" collapsed="false">
      <c r="A658" s="12"/>
      <c r="B658" s="51" t="s">
        <v>12</v>
      </c>
      <c r="C658" s="17" t="n">
        <v>0.0451663677801189</v>
      </c>
      <c r="D658" s="17" t="n">
        <v>0.184499712072959</v>
      </c>
      <c r="E658" s="17" t="n">
        <v>0.244804543446973</v>
      </c>
      <c r="F658" s="18" t="n">
        <v>252</v>
      </c>
    </row>
    <row r="659" customFormat="false" ht="9.95" hidden="false" customHeight="true" outlineLevel="0" collapsed="false">
      <c r="A659" s="12"/>
      <c r="B659" s="51" t="s">
        <v>13</v>
      </c>
      <c r="C659" s="17" t="n">
        <v>0.0820864003916517</v>
      </c>
      <c r="D659" s="17" t="n">
        <v>0.236859489017773</v>
      </c>
      <c r="E659" s="17" t="n">
        <v>0.346561586922498</v>
      </c>
      <c r="F659" s="18" t="n">
        <v>252</v>
      </c>
    </row>
    <row r="660" customFormat="false" ht="9.95" hidden="false" customHeight="true" outlineLevel="0" collapsed="false">
      <c r="A660" s="12"/>
      <c r="B660" s="51" t="s">
        <v>14</v>
      </c>
      <c r="C660" s="17" t="n">
        <v>0.203261860226013</v>
      </c>
      <c r="D660" s="17" t="n">
        <v>0.377698694886656</v>
      </c>
      <c r="E660" s="17" t="n">
        <v>0.538158757172858</v>
      </c>
      <c r="F660" s="18" t="n">
        <v>249</v>
      </c>
    </row>
    <row r="661" customFormat="false" ht="9.95" hidden="false" customHeight="true" outlineLevel="0" collapsed="false">
      <c r="A661" s="12"/>
      <c r="B661" s="51" t="s">
        <v>15</v>
      </c>
      <c r="C661" s="17" t="n">
        <v>0.196492352063869</v>
      </c>
      <c r="D661" s="17" t="n">
        <v>0.320978763388473</v>
      </c>
      <c r="E661" s="17" t="n">
        <v>0.61216620685294</v>
      </c>
      <c r="F661" s="18" t="n">
        <v>249</v>
      </c>
    </row>
    <row r="662" customFormat="false" ht="9.95" hidden="false" customHeight="true" outlineLevel="0" collapsed="false">
      <c r="A662" s="12"/>
      <c r="B662" s="51" t="s">
        <v>16</v>
      </c>
      <c r="C662" s="17" t="n">
        <v>0.211837645269335</v>
      </c>
      <c r="D662" s="17" t="n">
        <v>0.377854358935896</v>
      </c>
      <c r="E662" s="17" t="n">
        <v>0.560633059430378</v>
      </c>
      <c r="F662" s="18" t="n">
        <v>252</v>
      </c>
    </row>
    <row r="663" customFormat="false" ht="9.95" hidden="false" customHeight="true" outlineLevel="0" collapsed="false">
      <c r="A663" s="12"/>
      <c r="B663" s="51" t="s">
        <v>17</v>
      </c>
      <c r="C663" s="17" t="n">
        <v>0.183313386916384</v>
      </c>
      <c r="D663" s="17" t="n">
        <v>0.267294910586825</v>
      </c>
      <c r="E663" s="17" t="n">
        <v>0.68580949227179</v>
      </c>
      <c r="F663" s="18" t="n">
        <v>249</v>
      </c>
    </row>
    <row r="664" customFormat="false" ht="9.95" hidden="false" customHeight="true" outlineLevel="0" collapsed="false">
      <c r="A664" s="12"/>
      <c r="B664" s="51" t="s">
        <v>18</v>
      </c>
      <c r="C664" s="17" t="n">
        <v>0.198106127460215</v>
      </c>
      <c r="D664" s="17" t="n">
        <v>0.287170555104346</v>
      </c>
      <c r="E664" s="17" t="n">
        <v>0.689855293096576</v>
      </c>
      <c r="F664" s="18" t="n">
        <v>249</v>
      </c>
    </row>
    <row r="665" customFormat="false" ht="9.95" hidden="false" customHeight="true" outlineLevel="0" collapsed="false">
      <c r="A665" s="12"/>
      <c r="B665" s="51" t="s">
        <v>19</v>
      </c>
      <c r="C665" s="17" t="n">
        <v>0.211978307864602</v>
      </c>
      <c r="D665" s="17" t="n">
        <v>0.312404563805443</v>
      </c>
      <c r="E665" s="17" t="n">
        <v>0.678537807778688</v>
      </c>
      <c r="F665" s="18" t="n">
        <v>249</v>
      </c>
    </row>
    <row r="666" customFormat="false" ht="9.95" hidden="false" customHeight="true" outlineLevel="0" collapsed="false">
      <c r="A666" s="12"/>
      <c r="B666" s="51" t="s">
        <v>20</v>
      </c>
      <c r="C666" s="17" t="n">
        <v>0.102085695782082</v>
      </c>
      <c r="D666" s="17" t="n">
        <v>0.1842000952631</v>
      </c>
      <c r="E666" s="17" t="n">
        <v>0.554210873975224</v>
      </c>
      <c r="F666" s="18" t="n">
        <v>252</v>
      </c>
    </row>
    <row r="667" customFormat="false" ht="9.95" hidden="false" customHeight="true" outlineLevel="0" collapsed="false">
      <c r="A667" s="12" t="s">
        <v>73</v>
      </c>
      <c r="B667" s="49" t="s">
        <v>8</v>
      </c>
      <c r="C667" s="14" t="n">
        <v>0.00748135879261463</v>
      </c>
      <c r="D667" s="14" t="n">
        <v>0</v>
      </c>
      <c r="E667" s="14" t="s">
        <v>32</v>
      </c>
      <c r="F667" s="15" t="n">
        <v>171</v>
      </c>
    </row>
    <row r="668" customFormat="false" ht="9.95" hidden="false" customHeight="true" outlineLevel="0" collapsed="false">
      <c r="A668" s="12"/>
      <c r="B668" s="51" t="s">
        <v>9</v>
      </c>
      <c r="C668" s="17" t="n">
        <v>0.0578922290183474</v>
      </c>
      <c r="D668" s="17" t="n">
        <v>0.113117167300937</v>
      </c>
      <c r="E668" s="17" t="n">
        <v>0.51178994665178</v>
      </c>
      <c r="F668" s="18" t="n">
        <v>150</v>
      </c>
    </row>
    <row r="669" customFormat="false" ht="9.95" hidden="false" customHeight="true" outlineLevel="0" collapsed="false">
      <c r="A669" s="12"/>
      <c r="B669" s="51" t="s">
        <v>10</v>
      </c>
      <c r="C669" s="17" t="n">
        <v>0.0667106145123721</v>
      </c>
      <c r="D669" s="17" t="n">
        <v>0.169620108640226</v>
      </c>
      <c r="E669" s="17" t="n">
        <v>0.393294256483875</v>
      </c>
      <c r="F669" s="18" t="n">
        <v>156</v>
      </c>
    </row>
    <row r="670" customFormat="false" ht="9.95" hidden="false" customHeight="true" outlineLevel="0" collapsed="false">
      <c r="A670" s="12"/>
      <c r="B670" s="51" t="s">
        <v>11</v>
      </c>
      <c r="C670" s="17" t="n">
        <v>0.0474978832161694</v>
      </c>
      <c r="D670" s="17" t="n">
        <v>0.148019575618871</v>
      </c>
      <c r="E670" s="17" t="n">
        <v>0.320889200077627</v>
      </c>
      <c r="F670" s="18" t="n">
        <v>153</v>
      </c>
    </row>
    <row r="671" customFormat="false" ht="9.95" hidden="false" customHeight="true" outlineLevel="0" collapsed="false">
      <c r="A671" s="12"/>
      <c r="B671" s="51" t="s">
        <v>12</v>
      </c>
      <c r="C671" s="17" t="n">
        <v>0.0303071537534075</v>
      </c>
      <c r="D671" s="17" t="n">
        <v>0.0571705240409131</v>
      </c>
      <c r="E671" s="17" t="n">
        <v>0.530118522819882</v>
      </c>
      <c r="F671" s="18" t="n">
        <v>171</v>
      </c>
    </row>
    <row r="672" customFormat="false" ht="9.95" hidden="false" customHeight="true" outlineLevel="0" collapsed="false">
      <c r="A672" s="12"/>
      <c r="B672" s="51" t="s">
        <v>13</v>
      </c>
      <c r="C672" s="17" t="n">
        <v>0.0706234298102536</v>
      </c>
      <c r="D672" s="17" t="n">
        <v>0.267335345668312</v>
      </c>
      <c r="E672" s="17" t="n">
        <v>0.264175429678788</v>
      </c>
      <c r="F672" s="18" t="n">
        <v>156</v>
      </c>
    </row>
    <row r="673" customFormat="false" ht="9.95" hidden="false" customHeight="true" outlineLevel="0" collapsed="false">
      <c r="A673" s="12"/>
      <c r="B673" s="51" t="s">
        <v>14</v>
      </c>
      <c r="C673" s="17" t="n">
        <v>0.0424004994062691</v>
      </c>
      <c r="D673" s="17" t="n">
        <v>0.308267824583993</v>
      </c>
      <c r="E673" s="17" t="n">
        <v>0.137544355994623</v>
      </c>
      <c r="F673" s="18" t="n">
        <v>171</v>
      </c>
    </row>
    <row r="674" customFormat="false" ht="9.95" hidden="false" customHeight="true" outlineLevel="0" collapsed="false">
      <c r="A674" s="12"/>
      <c r="B674" s="51" t="s">
        <v>15</v>
      </c>
      <c r="C674" s="17" t="n">
        <v>0.0344668177139019</v>
      </c>
      <c r="D674" s="17" t="n">
        <v>0.309968061704665</v>
      </c>
      <c r="E674" s="17" t="n">
        <v>0.111194738981661</v>
      </c>
      <c r="F674" s="18" t="n">
        <v>171</v>
      </c>
    </row>
    <row r="675" customFormat="false" ht="9.95" hidden="false" customHeight="true" outlineLevel="0" collapsed="false">
      <c r="A675" s="12"/>
      <c r="B675" s="51" t="s">
        <v>16</v>
      </c>
      <c r="C675" s="17" t="n">
        <v>0.0872846449905475</v>
      </c>
      <c r="D675" s="17" t="n">
        <v>0.251022027914967</v>
      </c>
      <c r="E675" s="17" t="n">
        <v>0.347717073738702</v>
      </c>
      <c r="F675" s="18" t="n">
        <v>171</v>
      </c>
    </row>
    <row r="676" customFormat="false" ht="9.95" hidden="false" customHeight="true" outlineLevel="0" collapsed="false">
      <c r="A676" s="12"/>
      <c r="B676" s="51" t="s">
        <v>17</v>
      </c>
      <c r="C676" s="17" t="n">
        <v>0.0958750286324136</v>
      </c>
      <c r="D676" s="17" t="n">
        <v>0.249703998029926</v>
      </c>
      <c r="E676" s="17" t="n">
        <v>0.383954719943744</v>
      </c>
      <c r="F676" s="18" t="n">
        <v>171</v>
      </c>
    </row>
    <row r="677" customFormat="false" ht="9.95" hidden="false" customHeight="true" outlineLevel="0" collapsed="false">
      <c r="A677" s="12"/>
      <c r="B677" s="51" t="s">
        <v>18</v>
      </c>
      <c r="C677" s="17" t="n">
        <v>0.057806377747875</v>
      </c>
      <c r="D677" s="17" t="n">
        <v>0.227154178459317</v>
      </c>
      <c r="E677" s="17" t="n">
        <v>0.254480803038487</v>
      </c>
      <c r="F677" s="18" t="n">
        <v>150</v>
      </c>
    </row>
    <row r="678" customFormat="false" ht="9.95" hidden="false" customHeight="true" outlineLevel="0" collapsed="false">
      <c r="A678" s="12"/>
      <c r="B678" s="51" t="s">
        <v>19</v>
      </c>
      <c r="C678" s="17" t="n">
        <v>0.0483064312987562</v>
      </c>
      <c r="D678" s="17" t="n">
        <v>0.219740343511105</v>
      </c>
      <c r="E678" s="17" t="n">
        <v>0.219834148463115</v>
      </c>
      <c r="F678" s="18" t="n">
        <v>165</v>
      </c>
    </row>
    <row r="679" customFormat="false" ht="9.95" hidden="false" customHeight="true" outlineLevel="0" collapsed="false">
      <c r="A679" s="12"/>
      <c r="B679" s="51" t="s">
        <v>20</v>
      </c>
      <c r="C679" s="17" t="n">
        <v>0.0304803850307638</v>
      </c>
      <c r="D679" s="17" t="n">
        <v>0.217448844139347</v>
      </c>
      <c r="E679" s="17" t="n">
        <v>0.140172669813002</v>
      </c>
      <c r="F679" s="18" t="n">
        <v>171</v>
      </c>
    </row>
    <row r="680" customFormat="false" ht="9.95" hidden="false" customHeight="true" outlineLevel="0" collapsed="false">
      <c r="A680" s="12" t="s">
        <v>74</v>
      </c>
      <c r="B680" s="49" t="s">
        <v>8</v>
      </c>
      <c r="C680" s="14" t="n">
        <v>0</v>
      </c>
      <c r="D680" s="14" t="n">
        <v>0.0222238482047783</v>
      </c>
      <c r="E680" s="14" t="n">
        <v>0</v>
      </c>
      <c r="F680" s="15" t="n">
        <v>198</v>
      </c>
    </row>
    <row r="681" customFormat="false" ht="9.95" hidden="false" customHeight="true" outlineLevel="0" collapsed="false">
      <c r="A681" s="12"/>
      <c r="B681" s="51" t="s">
        <v>9</v>
      </c>
      <c r="C681" s="17" t="n">
        <v>0.00659344905837799</v>
      </c>
      <c r="D681" s="17" t="n">
        <v>0.0687503913943678</v>
      </c>
      <c r="E681" s="17" t="n">
        <v>0.0959041675931191</v>
      </c>
      <c r="F681" s="18" t="n">
        <v>198</v>
      </c>
    </row>
    <row r="682" customFormat="false" ht="9.95" hidden="false" customHeight="true" outlineLevel="0" collapsed="false">
      <c r="A682" s="12"/>
      <c r="B682" s="51" t="s">
        <v>10</v>
      </c>
      <c r="C682" s="17" t="n">
        <v>0.0132453773639627</v>
      </c>
      <c r="D682" s="17" t="n">
        <v>0.0931427851735378</v>
      </c>
      <c r="E682" s="17" t="n">
        <v>0.142205081577545</v>
      </c>
      <c r="F682" s="18" t="n">
        <v>198</v>
      </c>
    </row>
    <row r="683" customFormat="false" ht="9.95" hidden="false" customHeight="true" outlineLevel="0" collapsed="false">
      <c r="A683" s="12"/>
      <c r="B683" s="51" t="s">
        <v>11</v>
      </c>
      <c r="C683" s="17" t="n">
        <v>0.00659344905837799</v>
      </c>
      <c r="D683" s="17" t="n">
        <v>0.0687503913943678</v>
      </c>
      <c r="E683" s="17" t="n">
        <v>0.0959041675931191</v>
      </c>
      <c r="F683" s="18" t="n">
        <v>198</v>
      </c>
    </row>
    <row r="684" customFormat="false" ht="9.95" hidden="false" customHeight="true" outlineLevel="0" collapsed="false">
      <c r="A684" s="12"/>
      <c r="B684" s="51" t="s">
        <v>12</v>
      </c>
      <c r="C684" s="17" t="n">
        <v>0.016639617611642</v>
      </c>
      <c r="D684" s="17" t="n">
        <v>0.0563116172636739</v>
      </c>
      <c r="E684" s="17" t="n">
        <v>0.295491737232985</v>
      </c>
      <c r="F684" s="18" t="n">
        <v>198</v>
      </c>
    </row>
    <row r="685" customFormat="false" ht="9.95" hidden="false" customHeight="true" outlineLevel="0" collapsed="false">
      <c r="A685" s="12"/>
      <c r="B685" s="51" t="s">
        <v>13</v>
      </c>
      <c r="C685" s="17" t="n">
        <v>0.0132600139021292</v>
      </c>
      <c r="D685" s="17" t="n">
        <v>0.0684886189010905</v>
      </c>
      <c r="E685" s="17" t="n">
        <v>0.193609012926352</v>
      </c>
      <c r="F685" s="18" t="n">
        <v>198</v>
      </c>
    </row>
    <row r="686" customFormat="false" ht="9.95" hidden="false" customHeight="true" outlineLevel="0" collapsed="false">
      <c r="A686" s="12"/>
      <c r="B686" s="51" t="s">
        <v>14</v>
      </c>
      <c r="C686" s="17" t="n">
        <v>0.0132307731029258</v>
      </c>
      <c r="D686" s="17" t="n">
        <v>0.118825006214444</v>
      </c>
      <c r="E686" s="17" t="n">
        <v>0.11134670659346</v>
      </c>
      <c r="F686" s="18" t="n">
        <v>198</v>
      </c>
    </row>
    <row r="687" customFormat="false" ht="9.95" hidden="false" customHeight="true" outlineLevel="0" collapsed="false">
      <c r="A687" s="12"/>
      <c r="B687" s="51" t="s">
        <v>15</v>
      </c>
      <c r="C687" s="17" t="n">
        <v>0.026728886585519</v>
      </c>
      <c r="D687" s="17" t="n">
        <v>0.118355243272776</v>
      </c>
      <c r="E687" s="17" t="n">
        <v>0.225836100255535</v>
      </c>
      <c r="F687" s="18" t="n">
        <v>198</v>
      </c>
    </row>
    <row r="688" customFormat="false" ht="9.95" hidden="false" customHeight="true" outlineLevel="0" collapsed="false">
      <c r="A688" s="12"/>
      <c r="B688" s="51" t="s">
        <v>16</v>
      </c>
      <c r="C688" s="17" t="n">
        <v>0.026728886585519</v>
      </c>
      <c r="D688" s="17" t="n">
        <v>0.0687503913943678</v>
      </c>
      <c r="E688" s="17" t="n">
        <v>0.388781591543182</v>
      </c>
      <c r="F688" s="18" t="n">
        <v>198</v>
      </c>
    </row>
    <row r="689" customFormat="false" ht="9.95" hidden="false" customHeight="true" outlineLevel="0" collapsed="false">
      <c r="A689" s="12"/>
      <c r="B689" s="51" t="s">
        <v>17</v>
      </c>
      <c r="C689" s="17" t="n">
        <v>0.0405047802473168</v>
      </c>
      <c r="D689" s="17" t="n">
        <v>0.117889187641809</v>
      </c>
      <c r="E689" s="17" t="n">
        <v>0.343583504624574</v>
      </c>
      <c r="F689" s="18" t="n">
        <v>198</v>
      </c>
    </row>
    <row r="690" customFormat="false" ht="9.95" hidden="false" customHeight="true" outlineLevel="0" collapsed="false">
      <c r="A690" s="12"/>
      <c r="B690" s="51" t="s">
        <v>18</v>
      </c>
      <c r="C690" s="17" t="n">
        <v>0.026728886585519</v>
      </c>
      <c r="D690" s="17" t="n">
        <v>0.144444830336838</v>
      </c>
      <c r="E690" s="17" t="n">
        <v>0.185045643538703</v>
      </c>
      <c r="F690" s="18" t="n">
        <v>198</v>
      </c>
    </row>
    <row r="691" customFormat="false" ht="9.95" hidden="false" customHeight="true" outlineLevel="0" collapsed="false">
      <c r="A691" s="12"/>
      <c r="B691" s="51" t="s">
        <v>19</v>
      </c>
      <c r="C691" s="17" t="n">
        <v>0.0472863387211241</v>
      </c>
      <c r="D691" s="17" t="n">
        <v>0.145913043990274</v>
      </c>
      <c r="E691" s="17" t="n">
        <v>0.324072046117246</v>
      </c>
      <c r="F691" s="18" t="n">
        <v>198</v>
      </c>
    </row>
    <row r="692" customFormat="false" ht="9.95" hidden="false" customHeight="true" outlineLevel="0" collapsed="false">
      <c r="A692" s="12"/>
      <c r="B692" s="51" t="s">
        <v>20</v>
      </c>
      <c r="C692" s="17" t="n">
        <v>0.0199568315459734</v>
      </c>
      <c r="D692" s="17" t="n">
        <v>0.0931427851735378</v>
      </c>
      <c r="E692" s="17" t="n">
        <v>0.214260626937352</v>
      </c>
      <c r="F692" s="18" t="n">
        <v>198</v>
      </c>
    </row>
    <row r="693" customFormat="false" ht="9.95" hidden="false" customHeight="true" outlineLevel="0" collapsed="false">
      <c r="A693" s="12" t="s">
        <v>75</v>
      </c>
      <c r="B693" s="49" t="s">
        <v>8</v>
      </c>
      <c r="C693" s="14" t="n">
        <v>0</v>
      </c>
      <c r="D693" s="14" t="n">
        <v>0.0389698041980333</v>
      </c>
      <c r="E693" s="14" t="n">
        <v>0</v>
      </c>
      <c r="F693" s="15" t="n">
        <v>111</v>
      </c>
    </row>
    <row r="694" customFormat="false" ht="9.95" hidden="false" customHeight="true" outlineLevel="0" collapsed="false">
      <c r="A694" s="12"/>
      <c r="B694" s="51" t="s">
        <v>9</v>
      </c>
      <c r="C694" s="17" t="n">
        <v>0</v>
      </c>
      <c r="D694" s="17" t="n">
        <v>0.0800759815692796</v>
      </c>
      <c r="E694" s="17" t="n">
        <v>0</v>
      </c>
      <c r="F694" s="18" t="n">
        <v>111</v>
      </c>
    </row>
    <row r="695" customFormat="false" ht="9.95" hidden="false" customHeight="true" outlineLevel="0" collapsed="false">
      <c r="A695" s="12"/>
      <c r="B695" s="51" t="s">
        <v>10</v>
      </c>
      <c r="C695" s="17" t="n">
        <v>0</v>
      </c>
      <c r="D695" s="17" t="n">
        <v>0.0800759815692796</v>
      </c>
      <c r="E695" s="17" t="n">
        <v>0</v>
      </c>
      <c r="F695" s="18" t="n">
        <v>111</v>
      </c>
    </row>
    <row r="696" customFormat="false" ht="9.95" hidden="false" customHeight="true" outlineLevel="0" collapsed="false">
      <c r="A696" s="12"/>
      <c r="B696" s="51" t="s">
        <v>11</v>
      </c>
      <c r="C696" s="17" t="n">
        <v>0</v>
      </c>
      <c r="D696" s="17" t="n">
        <v>0.0800759815692796</v>
      </c>
      <c r="E696" s="17" t="n">
        <v>0</v>
      </c>
      <c r="F696" s="18" t="n">
        <v>111</v>
      </c>
    </row>
    <row r="697" customFormat="false" ht="9.95" hidden="false" customHeight="true" outlineLevel="0" collapsed="false">
      <c r="A697" s="12"/>
      <c r="B697" s="51" t="s">
        <v>12</v>
      </c>
      <c r="C697" s="17" t="n">
        <v>0.0118814365992434</v>
      </c>
      <c r="D697" s="17" t="n">
        <v>0.0806144362276048</v>
      </c>
      <c r="E697" s="17" t="n">
        <v>0.147385966524627</v>
      </c>
      <c r="F697" s="18" t="n">
        <v>111</v>
      </c>
    </row>
    <row r="698" customFormat="false" ht="9.95" hidden="false" customHeight="true" outlineLevel="0" collapsed="false">
      <c r="A698" s="12"/>
      <c r="B698" s="51" t="s">
        <v>13</v>
      </c>
      <c r="C698" s="17" t="n">
        <v>0</v>
      </c>
      <c r="D698" s="17" t="n">
        <v>0.217335531831526</v>
      </c>
      <c r="E698" s="17" t="n">
        <v>0</v>
      </c>
      <c r="F698" s="18" t="n">
        <v>111</v>
      </c>
    </row>
    <row r="699" customFormat="false" ht="9.95" hidden="false" customHeight="true" outlineLevel="0" collapsed="false">
      <c r="A699" s="12"/>
      <c r="B699" s="51" t="s">
        <v>14</v>
      </c>
      <c r="C699" s="17" t="n">
        <v>0</v>
      </c>
      <c r="D699" s="17" t="n">
        <v>0.218131224556612</v>
      </c>
      <c r="E699" s="17" t="n">
        <v>0</v>
      </c>
      <c r="F699" s="18" t="n">
        <v>111</v>
      </c>
    </row>
    <row r="700" customFormat="false" ht="9.95" hidden="false" customHeight="true" outlineLevel="0" collapsed="false">
      <c r="A700" s="12"/>
      <c r="B700" s="51" t="s">
        <v>15</v>
      </c>
      <c r="C700" s="17" t="n">
        <v>0</v>
      </c>
      <c r="D700" s="17" t="n">
        <v>0.218131224556612</v>
      </c>
      <c r="E700" s="17" t="n">
        <v>0</v>
      </c>
      <c r="F700" s="18" t="n">
        <v>111</v>
      </c>
    </row>
    <row r="701" customFormat="false" ht="9.95" hidden="false" customHeight="true" outlineLevel="0" collapsed="false">
      <c r="A701" s="12"/>
      <c r="B701" s="51" t="s">
        <v>16</v>
      </c>
      <c r="C701" s="17" t="n">
        <v>0.0118932125500044</v>
      </c>
      <c r="D701" s="17" t="n">
        <v>0.170339774770386</v>
      </c>
      <c r="E701" s="17" t="n">
        <v>0.0698205252768251</v>
      </c>
      <c r="F701" s="18" t="n">
        <v>111</v>
      </c>
    </row>
    <row r="702" customFormat="false" ht="9.95" hidden="false" customHeight="true" outlineLevel="0" collapsed="false">
      <c r="A702" s="12"/>
      <c r="B702" s="51" t="s">
        <v>17</v>
      </c>
      <c r="C702" s="17" t="n">
        <v>0</v>
      </c>
      <c r="D702" s="17" t="n">
        <v>0.219740343511105</v>
      </c>
      <c r="E702" s="17" t="n">
        <v>0</v>
      </c>
      <c r="F702" s="18" t="n">
        <v>111</v>
      </c>
    </row>
    <row r="703" customFormat="false" ht="9.95" hidden="false" customHeight="true" outlineLevel="0" collapsed="false">
      <c r="A703" s="12"/>
      <c r="B703" s="51" t="s">
        <v>18</v>
      </c>
      <c r="C703" s="17" t="n">
        <v>0</v>
      </c>
      <c r="D703" s="17" t="n">
        <v>0.328216664807021</v>
      </c>
      <c r="E703" s="17" t="n">
        <v>0</v>
      </c>
      <c r="F703" s="18" t="n">
        <v>111</v>
      </c>
    </row>
    <row r="704" customFormat="false" ht="9.95" hidden="false" customHeight="true" outlineLevel="0" collapsed="false">
      <c r="A704" s="12"/>
      <c r="B704" s="51" t="s">
        <v>19</v>
      </c>
      <c r="C704" s="17" t="n">
        <v>0</v>
      </c>
      <c r="D704" s="17" t="n">
        <v>0.456185802580094</v>
      </c>
      <c r="E704" s="17" t="n">
        <v>0</v>
      </c>
      <c r="F704" s="18" t="n">
        <v>111</v>
      </c>
    </row>
    <row r="705" customFormat="false" ht="9.95" hidden="false" customHeight="true" outlineLevel="0" collapsed="false">
      <c r="A705" s="12"/>
      <c r="B705" s="51" t="s">
        <v>20</v>
      </c>
      <c r="C705" s="17" t="n">
        <v>0.0119050118672175</v>
      </c>
      <c r="D705" s="17" t="n">
        <v>0.169734844556616</v>
      </c>
      <c r="E705" s="17" t="n">
        <v>0.0701388798411782</v>
      </c>
      <c r="F705" s="18" t="n">
        <v>111</v>
      </c>
    </row>
    <row r="706" customFormat="false" ht="9.95" hidden="false" customHeight="true" outlineLevel="0" collapsed="false">
      <c r="A706" s="118" t="s">
        <v>76</v>
      </c>
      <c r="B706" s="49" t="s">
        <v>8</v>
      </c>
      <c r="C706" s="14" t="n">
        <v>0.0104988591047846</v>
      </c>
      <c r="D706" s="14" t="n">
        <v>0.0378629290739939</v>
      </c>
      <c r="E706" s="14" t="n">
        <v>0.277285972362761</v>
      </c>
      <c r="F706" s="15" t="n">
        <v>984</v>
      </c>
    </row>
    <row r="707" customFormat="false" ht="9.95" hidden="false" customHeight="true" outlineLevel="0" collapsed="false">
      <c r="A707" s="118"/>
      <c r="B707" s="51" t="s">
        <v>9</v>
      </c>
      <c r="C707" s="17" t="n">
        <v>0.0258846617354594</v>
      </c>
      <c r="D707" s="17" t="n">
        <v>0.0902427016340956</v>
      </c>
      <c r="E707" s="17" t="n">
        <v>0.286833852120398</v>
      </c>
      <c r="F707" s="18" t="n">
        <v>984</v>
      </c>
    </row>
    <row r="708" customFormat="false" ht="9.95" hidden="false" customHeight="true" outlineLevel="0" collapsed="false">
      <c r="A708" s="118"/>
      <c r="B708" s="51" t="s">
        <v>10</v>
      </c>
      <c r="C708" s="17" t="n">
        <v>0.0198293109994678</v>
      </c>
      <c r="D708" s="17" t="n">
        <v>0.0825407687135438</v>
      </c>
      <c r="E708" s="17" t="n">
        <v>0.24023656804415</v>
      </c>
      <c r="F708" s="18" t="n">
        <v>984</v>
      </c>
    </row>
    <row r="709" customFormat="false" ht="9.95" hidden="false" customHeight="true" outlineLevel="0" collapsed="false">
      <c r="A709" s="118"/>
      <c r="B709" s="51" t="s">
        <v>11</v>
      </c>
      <c r="C709" s="17" t="n">
        <v>0.0238167752299852</v>
      </c>
      <c r="D709" s="17" t="n">
        <v>0.0779289171332814</v>
      </c>
      <c r="E709" s="17" t="n">
        <v>0.305621791064433</v>
      </c>
      <c r="F709" s="18" t="n">
        <v>984</v>
      </c>
    </row>
    <row r="710" customFormat="false" ht="9.95" hidden="false" customHeight="true" outlineLevel="0" collapsed="false">
      <c r="A710" s="118"/>
      <c r="B710" s="51" t="s">
        <v>12</v>
      </c>
      <c r="C710" s="17" t="n">
        <v>0.0145075410273218</v>
      </c>
      <c r="D710" s="17" t="n">
        <v>0.0620138532737808</v>
      </c>
      <c r="E710" s="17" t="n">
        <v>0.23394032561198</v>
      </c>
      <c r="F710" s="18" t="n">
        <v>984</v>
      </c>
    </row>
    <row r="711" customFormat="false" ht="9.95" hidden="false" customHeight="true" outlineLevel="0" collapsed="false">
      <c r="A711" s="118"/>
      <c r="B711" s="51" t="s">
        <v>13</v>
      </c>
      <c r="C711" s="17" t="n">
        <v>0.0300607976282303</v>
      </c>
      <c r="D711" s="17" t="n">
        <v>0.133013383205278</v>
      </c>
      <c r="E711" s="17" t="n">
        <v>0.225998293584021</v>
      </c>
      <c r="F711" s="18" t="n">
        <v>981</v>
      </c>
    </row>
    <row r="712" customFormat="false" ht="9.95" hidden="false" customHeight="true" outlineLevel="0" collapsed="false">
      <c r="A712" s="118"/>
      <c r="B712" s="51" t="s">
        <v>14</v>
      </c>
      <c r="C712" s="17" t="n">
        <v>0.0416633813688343</v>
      </c>
      <c r="D712" s="17" t="n">
        <v>0.200397444313029</v>
      </c>
      <c r="E712" s="17" t="n">
        <v>0.20790375601674</v>
      </c>
      <c r="F712" s="18" t="n">
        <v>981</v>
      </c>
    </row>
    <row r="713" customFormat="false" ht="9.95" hidden="false" customHeight="true" outlineLevel="0" collapsed="false">
      <c r="A713" s="118"/>
      <c r="B713" s="51" t="s">
        <v>15</v>
      </c>
      <c r="C713" s="17" t="n">
        <v>0.0334466299556719</v>
      </c>
      <c r="D713" s="17" t="n">
        <v>0.193694175475287</v>
      </c>
      <c r="E713" s="17" t="n">
        <v>0.172677520496424</v>
      </c>
      <c r="F713" s="18" t="n">
        <v>981</v>
      </c>
    </row>
    <row r="714" customFormat="false" ht="9.95" hidden="false" customHeight="true" outlineLevel="0" collapsed="false">
      <c r="A714" s="118"/>
      <c r="B714" s="51" t="s">
        <v>16</v>
      </c>
      <c r="C714" s="17" t="n">
        <v>0.0348783086108001</v>
      </c>
      <c r="D714" s="17" t="n">
        <v>0.204290686738012</v>
      </c>
      <c r="E714" s="17" t="n">
        <v>0.170728823558799</v>
      </c>
      <c r="F714" s="18" t="n">
        <v>981</v>
      </c>
    </row>
    <row r="715" customFormat="false" ht="9.95" hidden="false" customHeight="true" outlineLevel="0" collapsed="false">
      <c r="A715" s="118"/>
      <c r="B715" s="51" t="s">
        <v>17</v>
      </c>
      <c r="C715" s="17" t="n">
        <v>0.0323209795973151</v>
      </c>
      <c r="D715" s="17" t="n">
        <v>0.206192656996049</v>
      </c>
      <c r="E715" s="17" t="n">
        <v>0.156751360927146</v>
      </c>
      <c r="F715" s="18" t="n">
        <v>975</v>
      </c>
    </row>
    <row r="716" customFormat="false" ht="9.95" hidden="false" customHeight="true" outlineLevel="0" collapsed="false">
      <c r="A716" s="118"/>
      <c r="B716" s="51" t="s">
        <v>18</v>
      </c>
      <c r="C716" s="17" t="n">
        <v>0.0472597258715505</v>
      </c>
      <c r="D716" s="17" t="n">
        <v>0.205645610167344</v>
      </c>
      <c r="E716" s="17" t="n">
        <v>0.229811498689871</v>
      </c>
      <c r="F716" s="18" t="n">
        <v>981</v>
      </c>
    </row>
    <row r="717" customFormat="false" ht="9.95" hidden="false" customHeight="true" outlineLevel="0" collapsed="false">
      <c r="A717" s="118"/>
      <c r="B717" s="51" t="s">
        <v>19</v>
      </c>
      <c r="C717" s="17" t="n">
        <v>0.0444874328673146</v>
      </c>
      <c r="D717" s="17" t="n">
        <v>0.211549135810536</v>
      </c>
      <c r="E717" s="17" t="n">
        <v>0.210293616643074</v>
      </c>
      <c r="F717" s="18" t="n">
        <v>981</v>
      </c>
    </row>
    <row r="718" customFormat="false" ht="9.95" hidden="false" customHeight="true" outlineLevel="0" collapsed="false">
      <c r="A718" s="118"/>
      <c r="B718" s="115" t="s">
        <v>20</v>
      </c>
      <c r="C718" s="116" t="n">
        <v>0.0368624558337083</v>
      </c>
      <c r="D718" s="116" t="n">
        <v>0.117250670273226</v>
      </c>
      <c r="E718" s="116" t="n">
        <v>0.314390150161261</v>
      </c>
      <c r="F718" s="117" t="n">
        <v>981</v>
      </c>
    </row>
    <row r="719" customFormat="false" ht="9.95" hidden="false" customHeight="true" outlineLevel="0" collapsed="false">
      <c r="A719" s="119" t="s">
        <v>77</v>
      </c>
      <c r="B719" s="49" t="s">
        <v>8</v>
      </c>
      <c r="C719" s="17" t="n">
        <v>0.00367760467178568</v>
      </c>
      <c r="D719" s="17" t="n">
        <v>0.0146785514745497</v>
      </c>
      <c r="E719" s="17" t="n">
        <v>0.250542751317257</v>
      </c>
      <c r="F719" s="18" t="n">
        <v>3210</v>
      </c>
    </row>
    <row r="720" customFormat="false" ht="9.95" hidden="false" customHeight="true" outlineLevel="0" collapsed="false">
      <c r="A720" s="119"/>
      <c r="B720" s="51" t="s">
        <v>9</v>
      </c>
      <c r="C720" s="17" t="n">
        <v>0.0146245622376026</v>
      </c>
      <c r="D720" s="17" t="n">
        <v>0.0872467565298548</v>
      </c>
      <c r="E720" s="17" t="n">
        <v>0.167622990461522</v>
      </c>
      <c r="F720" s="18" t="n">
        <v>3210</v>
      </c>
    </row>
    <row r="721" customFormat="false" ht="9.95" hidden="false" customHeight="true" outlineLevel="0" collapsed="false">
      <c r="A721" s="119"/>
      <c r="B721" s="51" t="s">
        <v>10</v>
      </c>
      <c r="C721" s="17" t="n">
        <v>0.0106832828433977</v>
      </c>
      <c r="D721" s="17" t="n">
        <v>0.0864968607143449</v>
      </c>
      <c r="E721" s="17" t="n">
        <v>0.123510642527006</v>
      </c>
      <c r="F721" s="18" t="n">
        <v>3210</v>
      </c>
    </row>
    <row r="722" customFormat="false" ht="9.95" hidden="false" customHeight="true" outlineLevel="0" collapsed="false">
      <c r="A722" s="119"/>
      <c r="B722" s="51" t="s">
        <v>11</v>
      </c>
      <c r="C722" s="17" t="n">
        <v>0.00985101041401323</v>
      </c>
      <c r="D722" s="17" t="n">
        <v>0.0866481332339274</v>
      </c>
      <c r="E722" s="17" t="n">
        <v>0.113689817037581</v>
      </c>
      <c r="F722" s="18" t="n">
        <v>3210</v>
      </c>
    </row>
    <row r="723" customFormat="false" ht="9.95" hidden="false" customHeight="true" outlineLevel="0" collapsed="false">
      <c r="A723" s="119"/>
      <c r="B723" s="51" t="s">
        <v>12</v>
      </c>
      <c r="C723" s="17" t="n">
        <v>0.00819820289335604</v>
      </c>
      <c r="D723" s="17" t="n">
        <v>0.0505368052876964</v>
      </c>
      <c r="E723" s="17" t="n">
        <v>0.162222420801734</v>
      </c>
      <c r="F723" s="18" t="n">
        <v>3210</v>
      </c>
    </row>
    <row r="724" customFormat="false" ht="9.95" hidden="false" customHeight="true" outlineLevel="0" collapsed="false">
      <c r="A724" s="119"/>
      <c r="B724" s="51" t="s">
        <v>13</v>
      </c>
      <c r="C724" s="17" t="n">
        <v>0.0153717810508728</v>
      </c>
      <c r="D724" s="17" t="n">
        <v>0.12123487966662</v>
      </c>
      <c r="E724" s="17" t="n">
        <v>0.126793387292033</v>
      </c>
      <c r="F724" s="18" t="n">
        <v>3210</v>
      </c>
    </row>
    <row r="725" customFormat="false" ht="9.95" hidden="false" customHeight="true" outlineLevel="0" collapsed="false">
      <c r="A725" s="119"/>
      <c r="B725" s="51" t="s">
        <v>14</v>
      </c>
      <c r="C725" s="17" t="n">
        <v>0.0201821342934589</v>
      </c>
      <c r="D725" s="17" t="n">
        <v>0.16491444103255</v>
      </c>
      <c r="E725" s="17" t="n">
        <v>0.122379423943082</v>
      </c>
      <c r="F725" s="18" t="n">
        <v>3210</v>
      </c>
    </row>
    <row r="726" customFormat="false" ht="9.95" hidden="false" customHeight="true" outlineLevel="0" collapsed="false">
      <c r="A726" s="119"/>
      <c r="B726" s="51" t="s">
        <v>15</v>
      </c>
      <c r="C726" s="17" t="n">
        <v>0.0203838881030411</v>
      </c>
      <c r="D726" s="17" t="n">
        <v>0.169266543675568</v>
      </c>
      <c r="E726" s="17" t="n">
        <v>0.120424790749616</v>
      </c>
      <c r="F726" s="18" t="n">
        <v>3210</v>
      </c>
    </row>
    <row r="727" customFormat="false" ht="9.95" hidden="false" customHeight="true" outlineLevel="0" collapsed="false">
      <c r="A727" s="119"/>
      <c r="B727" s="51" t="s">
        <v>16</v>
      </c>
      <c r="C727" s="17" t="n">
        <v>0.0223541901149374</v>
      </c>
      <c r="D727" s="17" t="n">
        <v>0.154728281387885</v>
      </c>
      <c r="E727" s="17" t="n">
        <v>0.144473847408012</v>
      </c>
      <c r="F727" s="18" t="n">
        <v>3210</v>
      </c>
    </row>
    <row r="728" customFormat="false" ht="9.95" hidden="false" customHeight="true" outlineLevel="0" collapsed="false">
      <c r="A728" s="119"/>
      <c r="B728" s="51" t="s">
        <v>17</v>
      </c>
      <c r="C728" s="17" t="n">
        <v>0.0229122905099912</v>
      </c>
      <c r="D728" s="17" t="n">
        <v>0.170628943435971</v>
      </c>
      <c r="E728" s="17" t="n">
        <v>0.134281383032703</v>
      </c>
      <c r="F728" s="18" t="n">
        <v>3210</v>
      </c>
    </row>
    <row r="729" customFormat="false" ht="9.95" hidden="false" customHeight="true" outlineLevel="0" collapsed="false">
      <c r="A729" s="119"/>
      <c r="B729" s="51" t="s">
        <v>18</v>
      </c>
      <c r="C729" s="17" t="n">
        <v>0.0240870923618314</v>
      </c>
      <c r="D729" s="17" t="n">
        <v>0.158170717776568</v>
      </c>
      <c r="E729" s="17" t="n">
        <v>0.15228540845251</v>
      </c>
      <c r="F729" s="18" t="n">
        <v>3210</v>
      </c>
    </row>
    <row r="730" customFormat="false" ht="9.95" hidden="false" customHeight="true" outlineLevel="0" collapsed="false">
      <c r="A730" s="119"/>
      <c r="B730" s="51" t="s">
        <v>19</v>
      </c>
      <c r="C730" s="17" t="n">
        <v>0.0253445068293339</v>
      </c>
      <c r="D730" s="17" t="n">
        <v>0.156673946379714</v>
      </c>
      <c r="E730" s="17" t="n">
        <v>0.161765931190046</v>
      </c>
      <c r="F730" s="18" t="n">
        <v>3210</v>
      </c>
    </row>
    <row r="731" customFormat="false" ht="9.95" hidden="false" customHeight="true" outlineLevel="0" collapsed="false">
      <c r="A731" s="119"/>
      <c r="B731" s="51" t="s">
        <v>20</v>
      </c>
      <c r="C731" s="17" t="n">
        <v>0.0185563723055185</v>
      </c>
      <c r="D731" s="17" t="n">
        <v>0.131427730925223</v>
      </c>
      <c r="E731" s="17" t="n">
        <v>0.141190692214539</v>
      </c>
      <c r="F731" s="18" t="n">
        <v>3210</v>
      </c>
    </row>
    <row r="732" customFormat="false" ht="9.95" hidden="false" customHeight="true" outlineLevel="0" collapsed="false">
      <c r="A732" s="118" t="s">
        <v>78</v>
      </c>
      <c r="B732" s="49" t="s">
        <v>8</v>
      </c>
      <c r="C732" s="14" t="n">
        <v>0.00258690636422242</v>
      </c>
      <c r="D732" s="14" t="n">
        <v>0.0104440329987007</v>
      </c>
      <c r="E732" s="14" t="n">
        <v>0.247692281759761</v>
      </c>
      <c r="F732" s="15" t="n">
        <v>2031</v>
      </c>
    </row>
    <row r="733" customFormat="false" ht="9.95" hidden="false" customHeight="true" outlineLevel="0" collapsed="false">
      <c r="A733" s="118"/>
      <c r="B733" s="51" t="s">
        <v>9</v>
      </c>
      <c r="C733" s="17" t="n">
        <v>0.0222687318530317</v>
      </c>
      <c r="D733" s="17" t="n">
        <v>0.0741748420567934</v>
      </c>
      <c r="E733" s="17" t="n">
        <v>0.300219471124472</v>
      </c>
      <c r="F733" s="18" t="n">
        <v>2031</v>
      </c>
    </row>
    <row r="734" customFormat="false" ht="9.95" hidden="false" customHeight="true" outlineLevel="0" collapsed="false">
      <c r="A734" s="118"/>
      <c r="B734" s="51" t="s">
        <v>10</v>
      </c>
      <c r="C734" s="17" t="n">
        <v>0.0169840146425453</v>
      </c>
      <c r="D734" s="17" t="n">
        <v>0.0648702334842607</v>
      </c>
      <c r="E734" s="17" t="n">
        <v>0.261815222950695</v>
      </c>
      <c r="F734" s="18" t="n">
        <v>2031</v>
      </c>
    </row>
    <row r="735" customFormat="false" ht="9.95" hidden="false" customHeight="true" outlineLevel="0" collapsed="false">
      <c r="A735" s="118"/>
      <c r="B735" s="51" t="s">
        <v>11</v>
      </c>
      <c r="C735" s="17" t="n">
        <v>0.0156578482349876</v>
      </c>
      <c r="D735" s="17" t="n">
        <v>0.0649522131287966</v>
      </c>
      <c r="E735" s="17" t="n">
        <v>0.241067201265937</v>
      </c>
      <c r="F735" s="18" t="n">
        <v>2031</v>
      </c>
    </row>
    <row r="736" customFormat="false" ht="9.95" hidden="false" customHeight="true" outlineLevel="0" collapsed="false">
      <c r="A736" s="118"/>
      <c r="B736" s="51" t="s">
        <v>12</v>
      </c>
      <c r="C736" s="17" t="n">
        <v>0.00975042171129157</v>
      </c>
      <c r="D736" s="17" t="n">
        <v>0.0317451724017214</v>
      </c>
      <c r="E736" s="17" t="n">
        <v>0.307146598163153</v>
      </c>
      <c r="F736" s="18" t="n">
        <v>2031</v>
      </c>
    </row>
    <row r="737" customFormat="false" ht="9.95" hidden="false" customHeight="true" outlineLevel="0" collapsed="false">
      <c r="A737" s="118"/>
      <c r="B737" s="51" t="s">
        <v>13</v>
      </c>
      <c r="C737" s="17" t="n">
        <v>0.0143365755496646</v>
      </c>
      <c r="D737" s="17" t="n">
        <v>0.0926797408137587</v>
      </c>
      <c r="E737" s="17" t="n">
        <v>0.154689422130281</v>
      </c>
      <c r="F737" s="18" t="n">
        <v>2031</v>
      </c>
    </row>
    <row r="738" customFormat="false" ht="9.95" hidden="false" customHeight="true" outlineLevel="0" collapsed="false">
      <c r="A738" s="118"/>
      <c r="B738" s="51" t="s">
        <v>14</v>
      </c>
      <c r="C738" s="17" t="n">
        <v>0.0182925938496689</v>
      </c>
      <c r="D738" s="17" t="n">
        <v>0.116586993817552</v>
      </c>
      <c r="E738" s="17" t="n">
        <v>0.156900810722465</v>
      </c>
      <c r="F738" s="18" t="n">
        <v>2031</v>
      </c>
    </row>
    <row r="739" customFormat="false" ht="9.95" hidden="false" customHeight="true" outlineLevel="0" collapsed="false">
      <c r="A739" s="118"/>
      <c r="B739" s="51" t="s">
        <v>15</v>
      </c>
      <c r="C739" s="17" t="n">
        <v>0.0189500960370025</v>
      </c>
      <c r="D739" s="17" t="n">
        <v>0.114250611675645</v>
      </c>
      <c r="E739" s="17" t="n">
        <v>0.165864285180384</v>
      </c>
      <c r="F739" s="18" t="n">
        <v>2031</v>
      </c>
    </row>
    <row r="740" customFormat="false" ht="9.95" hidden="false" customHeight="true" outlineLevel="0" collapsed="false">
      <c r="A740" s="118"/>
      <c r="B740" s="51" t="s">
        <v>16</v>
      </c>
      <c r="C740" s="17" t="n">
        <v>0.0206142325612981</v>
      </c>
      <c r="D740" s="17" t="n">
        <v>0.112893973659706</v>
      </c>
      <c r="E740" s="17" t="n">
        <v>0.18259816616461</v>
      </c>
      <c r="F740" s="18" t="n">
        <v>2031</v>
      </c>
    </row>
    <row r="741" customFormat="false" ht="9.95" hidden="false" customHeight="true" outlineLevel="0" collapsed="false">
      <c r="A741" s="118"/>
      <c r="B741" s="51" t="s">
        <v>17</v>
      </c>
      <c r="C741" s="17" t="n">
        <v>0.0166591856490296</v>
      </c>
      <c r="D741" s="17" t="n">
        <v>0.127103409683872</v>
      </c>
      <c r="E741" s="17" t="n">
        <v>0.131067968125039</v>
      </c>
      <c r="F741" s="18" t="n">
        <v>2031</v>
      </c>
    </row>
    <row r="742" customFormat="false" ht="9.95" hidden="false" customHeight="true" outlineLevel="0" collapsed="false">
      <c r="A742" s="118"/>
      <c r="B742" s="51" t="s">
        <v>18</v>
      </c>
      <c r="C742" s="17" t="n">
        <v>0.0285101207664615</v>
      </c>
      <c r="D742" s="17" t="n">
        <v>0.122967997195347</v>
      </c>
      <c r="E742" s="17" t="n">
        <v>0.231849923693318</v>
      </c>
      <c r="F742" s="18" t="n">
        <v>2031</v>
      </c>
    </row>
    <row r="743" customFormat="false" ht="9.95" hidden="false" customHeight="true" outlineLevel="0" collapsed="false">
      <c r="A743" s="118"/>
      <c r="B743" s="51" t="s">
        <v>19</v>
      </c>
      <c r="C743" s="17" t="n">
        <v>0.0290691547816108</v>
      </c>
      <c r="D743" s="17" t="n">
        <v>0.133222463749227</v>
      </c>
      <c r="E743" s="17" t="n">
        <v>0.218200099018807</v>
      </c>
      <c r="F743" s="18" t="n">
        <v>2031</v>
      </c>
    </row>
    <row r="744" customFormat="false" ht="9.95" hidden="false" customHeight="true" outlineLevel="0" collapsed="false">
      <c r="A744" s="118"/>
      <c r="B744" s="115" t="s">
        <v>20</v>
      </c>
      <c r="C744" s="116" t="n">
        <v>0.0143420276435436</v>
      </c>
      <c r="D744" s="116" t="n">
        <v>0.0996304097327587</v>
      </c>
      <c r="E744" s="116" t="n">
        <v>0.143952310163269</v>
      </c>
      <c r="F744" s="117" t="n">
        <v>2031</v>
      </c>
    </row>
    <row r="745" customFormat="false" ht="9.95" hidden="false" customHeight="true" outlineLevel="0" collapsed="false">
      <c r="A745" s="118" t="s">
        <v>79</v>
      </c>
      <c r="B745" s="49" t="s">
        <v>8</v>
      </c>
      <c r="C745" s="17" t="n">
        <v>0.00657675743936541</v>
      </c>
      <c r="D745" s="17" t="n">
        <v>0.0174800132244417</v>
      </c>
      <c r="E745" s="17" t="n">
        <v>0.376244420122598</v>
      </c>
      <c r="F745" s="18" t="n">
        <v>4191</v>
      </c>
    </row>
    <row r="746" customFormat="false" ht="9.95" hidden="false" customHeight="true" outlineLevel="0" collapsed="false">
      <c r="A746" s="118"/>
      <c r="B746" s="51" t="s">
        <v>9</v>
      </c>
      <c r="C746" s="17" t="n">
        <v>0.0375021531230482</v>
      </c>
      <c r="D746" s="17" t="n">
        <v>0.107707053318484</v>
      </c>
      <c r="E746" s="17" t="n">
        <v>0.348186604011495</v>
      </c>
      <c r="F746" s="18" t="n">
        <v>4191</v>
      </c>
    </row>
    <row r="747" customFormat="false" ht="9.95" hidden="false" customHeight="true" outlineLevel="0" collapsed="false">
      <c r="A747" s="118"/>
      <c r="B747" s="51" t="s">
        <v>10</v>
      </c>
      <c r="C747" s="17" t="n">
        <v>0.0332446744389261</v>
      </c>
      <c r="D747" s="17" t="n">
        <v>0.101952935313397</v>
      </c>
      <c r="E747" s="17" t="n">
        <v>0.326078639489231</v>
      </c>
      <c r="F747" s="18" t="n">
        <v>4191</v>
      </c>
    </row>
    <row r="748" customFormat="false" ht="9.95" hidden="false" customHeight="true" outlineLevel="0" collapsed="false">
      <c r="A748" s="118"/>
      <c r="B748" s="51" t="s">
        <v>11</v>
      </c>
      <c r="C748" s="17" t="n">
        <v>0.0314607170630879</v>
      </c>
      <c r="D748" s="17" t="n">
        <v>0.0909003477019901</v>
      </c>
      <c r="E748" s="17" t="n">
        <v>0.346101174070637</v>
      </c>
      <c r="F748" s="18" t="n">
        <v>4191</v>
      </c>
    </row>
    <row r="749" customFormat="false" ht="9.95" hidden="false" customHeight="true" outlineLevel="0" collapsed="false">
      <c r="A749" s="118"/>
      <c r="B749" s="51" t="s">
        <v>12</v>
      </c>
      <c r="C749" s="17" t="n">
        <v>0.0174168688083219</v>
      </c>
      <c r="D749" s="17" t="n">
        <v>0.0515088530400942</v>
      </c>
      <c r="E749" s="17" t="n">
        <v>0.338133500949141</v>
      </c>
      <c r="F749" s="18" t="n">
        <v>4179</v>
      </c>
    </row>
    <row r="750" customFormat="false" ht="9.95" hidden="false" customHeight="true" outlineLevel="0" collapsed="false">
      <c r="A750" s="118"/>
      <c r="B750" s="51" t="s">
        <v>13</v>
      </c>
      <c r="C750" s="17" t="n">
        <v>0.0354840446549336</v>
      </c>
      <c r="D750" s="17" t="n">
        <v>0.115326732113929</v>
      </c>
      <c r="E750" s="17" t="n">
        <v>0.307682737597033</v>
      </c>
      <c r="F750" s="18" t="n">
        <v>4185</v>
      </c>
    </row>
    <row r="751" customFormat="false" ht="9.95" hidden="false" customHeight="true" outlineLevel="0" collapsed="false">
      <c r="A751" s="118"/>
      <c r="B751" s="51" t="s">
        <v>14</v>
      </c>
      <c r="C751" s="17" t="n">
        <v>0.0477188414723929</v>
      </c>
      <c r="D751" s="17" t="n">
        <v>0.172791018088645</v>
      </c>
      <c r="E751" s="17" t="n">
        <v>0.276165057653124</v>
      </c>
      <c r="F751" s="18" t="n">
        <v>4158</v>
      </c>
    </row>
    <row r="752" customFormat="false" ht="9.95" hidden="false" customHeight="true" outlineLevel="0" collapsed="false">
      <c r="A752" s="118"/>
      <c r="B752" s="51" t="s">
        <v>15</v>
      </c>
      <c r="C752" s="17" t="n">
        <v>0.0512366537679318</v>
      </c>
      <c r="D752" s="17" t="n">
        <v>0.155719690290774</v>
      </c>
      <c r="E752" s="17" t="n">
        <v>0.329031310505805</v>
      </c>
      <c r="F752" s="18" t="n">
        <v>4158</v>
      </c>
    </row>
    <row r="753" customFormat="false" ht="9.95" hidden="false" customHeight="true" outlineLevel="0" collapsed="false">
      <c r="A753" s="118"/>
      <c r="B753" s="51" t="s">
        <v>16</v>
      </c>
      <c r="C753" s="17" t="n">
        <v>0.0530433940125987</v>
      </c>
      <c r="D753" s="17" t="n">
        <v>0.160863013851156</v>
      </c>
      <c r="E753" s="17" t="n">
        <v>0.329742634697113</v>
      </c>
      <c r="F753" s="18" t="n">
        <v>4170</v>
      </c>
    </row>
    <row r="754" customFormat="false" ht="9.95" hidden="false" customHeight="true" outlineLevel="0" collapsed="false">
      <c r="A754" s="118"/>
      <c r="B754" s="51" t="s">
        <v>17</v>
      </c>
      <c r="C754" s="17" t="n">
        <v>0.0564767523207893</v>
      </c>
      <c r="D754" s="17" t="n">
        <v>0.157011797729456</v>
      </c>
      <c r="E754" s="17" t="n">
        <v>0.359697507687309</v>
      </c>
      <c r="F754" s="18" t="n">
        <v>4164</v>
      </c>
    </row>
    <row r="755" customFormat="false" ht="9.95" hidden="false" customHeight="true" outlineLevel="0" collapsed="false">
      <c r="A755" s="118"/>
      <c r="B755" s="51" t="s">
        <v>18</v>
      </c>
      <c r="C755" s="17" t="n">
        <v>0.0574695747383539</v>
      </c>
      <c r="D755" s="17" t="n">
        <v>0.200936118434968</v>
      </c>
      <c r="E755" s="17" t="n">
        <v>0.286009181355583</v>
      </c>
      <c r="F755" s="18" t="n">
        <v>4059</v>
      </c>
    </row>
    <row r="756" customFormat="false" ht="9.95" hidden="false" customHeight="true" outlineLevel="0" collapsed="false">
      <c r="A756" s="118"/>
      <c r="B756" s="51" t="s">
        <v>19</v>
      </c>
      <c r="C756" s="17" t="n">
        <v>0.0560864416502287</v>
      </c>
      <c r="D756" s="17" t="n">
        <v>0.199777151884656</v>
      </c>
      <c r="E756" s="17" t="n">
        <v>0.280745025750547</v>
      </c>
      <c r="F756" s="18" t="n">
        <v>4161</v>
      </c>
    </row>
    <row r="757" customFormat="false" ht="9.95" hidden="false" customHeight="true" outlineLevel="0" collapsed="false">
      <c r="A757" s="118"/>
      <c r="B757" s="115" t="s">
        <v>20</v>
      </c>
      <c r="C757" s="17" t="n">
        <v>0.0345163960481471</v>
      </c>
      <c r="D757" s="17" t="n">
        <v>0.111988432041409</v>
      </c>
      <c r="E757" s="17" t="n">
        <v>0.308213941555894</v>
      </c>
      <c r="F757" s="18" t="n">
        <v>4182</v>
      </c>
    </row>
    <row r="758" customFormat="false" ht="9.95" hidden="false" customHeight="true" outlineLevel="0" collapsed="false">
      <c r="A758" s="12" t="s">
        <v>80</v>
      </c>
      <c r="B758" s="49" t="s">
        <v>8</v>
      </c>
      <c r="C758" s="120" t="n">
        <v>0.00592888463033494</v>
      </c>
      <c r="D758" s="120" t="n">
        <v>0.0204094226436636</v>
      </c>
      <c r="E758" s="120" t="n">
        <v>0.290497420424367</v>
      </c>
      <c r="F758" s="121" t="n">
        <v>657</v>
      </c>
    </row>
    <row r="759" customFormat="false" ht="9.95" hidden="false" customHeight="true" outlineLevel="0" collapsed="false">
      <c r="A759" s="12"/>
      <c r="B759" s="51" t="s">
        <v>9</v>
      </c>
      <c r="C759" s="122" t="n">
        <v>0.0139053809368069</v>
      </c>
      <c r="D759" s="122" t="n">
        <v>0.198748376697835</v>
      </c>
      <c r="E759" s="122" t="n">
        <v>0.0699647522552991</v>
      </c>
      <c r="F759" s="123" t="n">
        <v>657</v>
      </c>
    </row>
    <row r="760" customFormat="false" ht="9.95" hidden="false" customHeight="true" outlineLevel="0" collapsed="false">
      <c r="A760" s="12"/>
      <c r="B760" s="51" t="s">
        <v>10</v>
      </c>
      <c r="C760" s="122" t="n">
        <v>0.011906980696709</v>
      </c>
      <c r="D760" s="122" t="n">
        <v>0.139681524203939</v>
      </c>
      <c r="E760" s="122" t="n">
        <v>0.0852437769745732</v>
      </c>
      <c r="F760" s="123" t="n">
        <v>657</v>
      </c>
    </row>
    <row r="761" customFormat="false" ht="9.95" hidden="false" customHeight="true" outlineLevel="0" collapsed="false">
      <c r="A761" s="12"/>
      <c r="B761" s="51" t="s">
        <v>11</v>
      </c>
      <c r="C761" s="122" t="n">
        <v>0.00791433560029079</v>
      </c>
      <c r="D761" s="122" t="n">
        <v>0.147989052762334</v>
      </c>
      <c r="E761" s="122" t="n">
        <v>0.0534791962821799</v>
      </c>
      <c r="F761" s="123" t="n">
        <v>657</v>
      </c>
    </row>
    <row r="762" customFormat="false" ht="9.95" hidden="false" customHeight="true" outlineLevel="0" collapsed="false">
      <c r="A762" s="12"/>
      <c r="B762" s="51" t="s">
        <v>12</v>
      </c>
      <c r="C762" s="122" t="n">
        <v>0.0099142223566405</v>
      </c>
      <c r="D762" s="122" t="n">
        <v>0.0775337658403764</v>
      </c>
      <c r="E762" s="122" t="n">
        <v>0.127869738418891</v>
      </c>
      <c r="F762" s="123" t="n">
        <v>657</v>
      </c>
    </row>
    <row r="763" customFormat="false" ht="9.95" hidden="false" customHeight="true" outlineLevel="0" collapsed="false">
      <c r="A763" s="12"/>
      <c r="B763" s="51" t="s">
        <v>13</v>
      </c>
      <c r="C763" s="122" t="n">
        <v>0.0260721439866368</v>
      </c>
      <c r="D763" s="122" t="n">
        <v>0.139083351073829</v>
      </c>
      <c r="E763" s="122" t="n">
        <v>0.187456972997415</v>
      </c>
      <c r="F763" s="123" t="n">
        <v>657</v>
      </c>
    </row>
    <row r="764" customFormat="false" ht="9.95" hidden="false" customHeight="true" outlineLevel="0" collapsed="false">
      <c r="A764" s="12"/>
      <c r="B764" s="51" t="s">
        <v>14</v>
      </c>
      <c r="C764" s="122" t="n">
        <v>0.0303429211427525</v>
      </c>
      <c r="D764" s="122" t="n">
        <v>0.233376267232885</v>
      </c>
      <c r="E764" s="122" t="n">
        <v>0.130017167137536</v>
      </c>
      <c r="F764" s="123" t="n">
        <v>654</v>
      </c>
    </row>
    <row r="765" customFormat="false" ht="9.95" hidden="false" customHeight="true" outlineLevel="0" collapsed="false">
      <c r="A765" s="12"/>
      <c r="B765" s="51" t="s">
        <v>15</v>
      </c>
      <c r="C765" s="122" t="n">
        <v>0.0365430871143747</v>
      </c>
      <c r="D765" s="122" t="n">
        <v>0.215761554338835</v>
      </c>
      <c r="E765" s="122" t="n">
        <v>0.169367926674215</v>
      </c>
      <c r="F765" s="123" t="n">
        <v>654</v>
      </c>
    </row>
    <row r="766" customFormat="false" ht="9.95" hidden="false" customHeight="true" outlineLevel="0" collapsed="false">
      <c r="A766" s="12"/>
      <c r="B766" s="51" t="s">
        <v>16</v>
      </c>
      <c r="C766" s="122" t="n">
        <v>0.0282576308696368</v>
      </c>
      <c r="D766" s="122" t="n">
        <v>0.172613466353711</v>
      </c>
      <c r="E766" s="122" t="n">
        <v>0.163704671869184</v>
      </c>
      <c r="F766" s="123" t="n">
        <v>654</v>
      </c>
    </row>
    <row r="767" customFormat="false" ht="9.95" hidden="false" customHeight="true" outlineLevel="0" collapsed="false">
      <c r="A767" s="12"/>
      <c r="B767" s="51" t="s">
        <v>17</v>
      </c>
      <c r="C767" s="122" t="n">
        <v>0.0344830041069083</v>
      </c>
      <c r="D767" s="122" t="n">
        <v>0.233376267232885</v>
      </c>
      <c r="E767" s="122" t="n">
        <v>0.147757115647487</v>
      </c>
      <c r="F767" s="123" t="n">
        <v>654</v>
      </c>
    </row>
    <row r="768" customFormat="false" ht="9.95" hidden="false" customHeight="true" outlineLevel="0" collapsed="false">
      <c r="A768" s="12"/>
      <c r="B768" s="51" t="s">
        <v>18</v>
      </c>
      <c r="C768" s="122" t="n">
        <v>0.0334288957887992</v>
      </c>
      <c r="D768" s="122" t="n">
        <v>0.220239179578713</v>
      </c>
      <c r="E768" s="122" t="n">
        <v>0.151784509244649</v>
      </c>
      <c r="F768" s="123" t="n">
        <v>654</v>
      </c>
    </row>
    <row r="769" customFormat="false" ht="9.95" hidden="false" customHeight="true" outlineLevel="0" collapsed="false">
      <c r="A769" s="12"/>
      <c r="B769" s="51" t="s">
        <v>19</v>
      </c>
      <c r="C769" s="122" t="n">
        <v>0.0375840310705108</v>
      </c>
      <c r="D769" s="122" t="n">
        <v>0.220239179578713</v>
      </c>
      <c r="E769" s="122" t="n">
        <v>0.17065097655378</v>
      </c>
      <c r="F769" s="123" t="n">
        <v>654</v>
      </c>
    </row>
    <row r="770" customFormat="false" ht="9.95" hidden="false" customHeight="true" outlineLevel="0" collapsed="false">
      <c r="A770" s="12"/>
      <c r="B770" s="51" t="s">
        <v>20</v>
      </c>
      <c r="C770" s="122" t="n">
        <v>0.0199778750295647</v>
      </c>
      <c r="D770" s="122" t="n">
        <v>0.138998316933276</v>
      </c>
      <c r="E770" s="122" t="n">
        <v>0.143727459945825</v>
      </c>
      <c r="F770" s="123" t="n">
        <v>657</v>
      </c>
    </row>
    <row r="771" customFormat="false" ht="9.95" hidden="false" customHeight="true" outlineLevel="0" collapsed="false">
      <c r="A771" s="12" t="s">
        <v>81</v>
      </c>
      <c r="B771" s="49" t="s">
        <v>8</v>
      </c>
      <c r="C771" s="14" t="n">
        <v>0.00438597741181732</v>
      </c>
      <c r="D771" s="14" t="n">
        <v>0.0068966003198252</v>
      </c>
      <c r="E771" s="14" t="n">
        <v>0.635962243485278</v>
      </c>
      <c r="F771" s="15" t="n">
        <v>603</v>
      </c>
    </row>
    <row r="772" customFormat="false" ht="9.95" hidden="false" customHeight="true" outlineLevel="0" collapsed="false">
      <c r="A772" s="12"/>
      <c r="B772" s="51" t="s">
        <v>9</v>
      </c>
      <c r="C772" s="17" t="n">
        <v>0.0110296105422715</v>
      </c>
      <c r="D772" s="17" t="n">
        <v>0.0494296489342026</v>
      </c>
      <c r="E772" s="17" t="n">
        <v>0.2231375455843</v>
      </c>
      <c r="F772" s="18" t="n">
        <v>603</v>
      </c>
    </row>
    <row r="773" customFormat="false" ht="9.95" hidden="false" customHeight="true" outlineLevel="0" collapsed="false">
      <c r="A773" s="12"/>
      <c r="B773" s="51" t="s">
        <v>10</v>
      </c>
      <c r="C773" s="17" t="n">
        <v>0.0165935972104769</v>
      </c>
      <c r="D773" s="17" t="n">
        <v>0.0314731493242741</v>
      </c>
      <c r="E773" s="17" t="n">
        <v>0.527230276179538</v>
      </c>
      <c r="F773" s="18" t="n">
        <v>603</v>
      </c>
    </row>
    <row r="774" customFormat="false" ht="9.95" hidden="false" customHeight="true" outlineLevel="0" collapsed="false">
      <c r="A774" s="12"/>
      <c r="B774" s="51" t="s">
        <v>11</v>
      </c>
      <c r="C774" s="17" t="n">
        <v>0.0132600139021292</v>
      </c>
      <c r="D774" s="17" t="n">
        <v>0.0207625715613125</v>
      </c>
      <c r="E774" s="17" t="n">
        <v>0.638649883179065</v>
      </c>
      <c r="F774" s="18" t="n">
        <v>603</v>
      </c>
    </row>
    <row r="775" customFormat="false" ht="9.95" hidden="false" customHeight="true" outlineLevel="0" collapsed="false">
      <c r="A775" s="12"/>
      <c r="B775" s="51" t="s">
        <v>12</v>
      </c>
      <c r="C775" s="17" t="n">
        <v>0.00439159534726353</v>
      </c>
      <c r="D775" s="17" t="n">
        <v>0.0567982715106963</v>
      </c>
      <c r="E775" s="17" t="n">
        <v>0.0773191724053874</v>
      </c>
      <c r="F775" s="18" t="n">
        <v>603</v>
      </c>
    </row>
    <row r="776" customFormat="false" ht="9.95" hidden="false" customHeight="true" outlineLevel="0" collapsed="false">
      <c r="A776" s="12"/>
      <c r="B776" s="51" t="s">
        <v>13</v>
      </c>
      <c r="C776" s="17" t="n">
        <v>0.0110154357577278</v>
      </c>
      <c r="D776" s="17" t="n">
        <v>0.0949594797738648</v>
      </c>
      <c r="E776" s="17" t="n">
        <v>0.116001433284595</v>
      </c>
      <c r="F776" s="18" t="n">
        <v>603</v>
      </c>
    </row>
    <row r="777" customFormat="false" ht="9.95" hidden="false" customHeight="true" outlineLevel="0" collapsed="false">
      <c r="A777" s="12"/>
      <c r="B777" s="51" t="s">
        <v>14</v>
      </c>
      <c r="C777" s="17" t="n">
        <v>0.0132259121701614</v>
      </c>
      <c r="D777" s="17" t="n">
        <v>0.143653658924159</v>
      </c>
      <c r="E777" s="17" t="n">
        <v>0.0920680494267392</v>
      </c>
      <c r="F777" s="18" t="n">
        <v>603</v>
      </c>
    </row>
    <row r="778" customFormat="false" ht="9.95" hidden="false" customHeight="true" outlineLevel="0" collapsed="false">
      <c r="A778" s="12"/>
      <c r="B778" s="51" t="s">
        <v>15</v>
      </c>
      <c r="C778" s="17" t="n">
        <v>0.0110134137621908</v>
      </c>
      <c r="D778" s="17" t="n">
        <v>0.186038038359055</v>
      </c>
      <c r="E778" s="17" t="n">
        <v>0.0591997951565953</v>
      </c>
      <c r="F778" s="18" t="n">
        <v>603</v>
      </c>
    </row>
    <row r="779" customFormat="false" ht="9.95" hidden="false" customHeight="true" outlineLevel="0" collapsed="false">
      <c r="A779" s="12"/>
      <c r="B779" s="51" t="s">
        <v>16</v>
      </c>
      <c r="C779" s="17" t="n">
        <v>0.0154787141239418</v>
      </c>
      <c r="D779" s="17" t="n">
        <v>0.0947285216920415</v>
      </c>
      <c r="E779" s="17" t="n">
        <v>0.163400777795968</v>
      </c>
      <c r="F779" s="18" t="n">
        <v>603</v>
      </c>
    </row>
    <row r="780" customFormat="false" ht="9.95" hidden="false" customHeight="true" outlineLevel="0" collapsed="false">
      <c r="A780" s="12"/>
      <c r="B780" s="51" t="s">
        <v>17</v>
      </c>
      <c r="C780" s="17" t="n">
        <v>0.0132283421899781</v>
      </c>
      <c r="D780" s="17" t="n">
        <v>0.0797370614276212</v>
      </c>
      <c r="E780" s="17" t="n">
        <v>0.165899544742889</v>
      </c>
      <c r="F780" s="18" t="n">
        <v>603</v>
      </c>
    </row>
    <row r="781" customFormat="false" ht="9.95" hidden="false" customHeight="true" outlineLevel="0" collapsed="false">
      <c r="A781" s="12"/>
      <c r="B781" s="51" t="s">
        <v>18</v>
      </c>
      <c r="C781" s="17" t="n">
        <v>0.0110093719972868</v>
      </c>
      <c r="D781" s="17" t="n">
        <v>0.127010747737699</v>
      </c>
      <c r="E781" s="17" t="n">
        <v>0.0866806328864641</v>
      </c>
      <c r="F781" s="18" t="n">
        <v>603</v>
      </c>
    </row>
    <row r="782" customFormat="false" ht="9.95" hidden="false" customHeight="true" outlineLevel="0" collapsed="false">
      <c r="A782" s="12"/>
      <c r="B782" s="51" t="s">
        <v>19</v>
      </c>
      <c r="C782" s="17" t="n">
        <v>0.0110093719972868</v>
      </c>
      <c r="D782" s="17" t="n">
        <v>0.127010747737699</v>
      </c>
      <c r="E782" s="17" t="n">
        <v>0.0866806328864641</v>
      </c>
      <c r="F782" s="18" t="n">
        <v>603</v>
      </c>
    </row>
    <row r="783" customFormat="false" ht="9.95" hidden="false" customHeight="true" outlineLevel="0" collapsed="false">
      <c r="A783" s="12"/>
      <c r="B783" s="51" t="s">
        <v>20</v>
      </c>
      <c r="C783" s="17" t="n">
        <v>0.0132332049094966</v>
      </c>
      <c r="D783" s="17" t="n">
        <v>0.0796407539088265</v>
      </c>
      <c r="E783" s="17" t="n">
        <v>0.166161220982992</v>
      </c>
      <c r="F783" s="18" t="n">
        <v>603</v>
      </c>
    </row>
    <row r="784" customFormat="false" ht="9.95" hidden="false" customHeight="true" outlineLevel="0" collapsed="false">
      <c r="A784" s="12" t="s">
        <v>82</v>
      </c>
      <c r="B784" s="49" t="s">
        <v>8</v>
      </c>
      <c r="C784" s="124" t="n">
        <v>0</v>
      </c>
      <c r="D784" s="124" t="n">
        <v>0</v>
      </c>
      <c r="E784" s="124" t="s">
        <v>47</v>
      </c>
      <c r="F784" s="125" t="n">
        <v>465</v>
      </c>
    </row>
    <row r="785" customFormat="false" ht="9.95" hidden="false" customHeight="true" outlineLevel="0" collapsed="false">
      <c r="A785" s="12"/>
      <c r="B785" s="51" t="s">
        <v>9</v>
      </c>
      <c r="C785" s="126" t="n">
        <v>0.00284968283941649</v>
      </c>
      <c r="D785" s="126" t="n">
        <v>0.00886928296164498</v>
      </c>
      <c r="E785" s="126" t="n">
        <v>0.321297995761312</v>
      </c>
      <c r="F785" s="127" t="n">
        <v>465</v>
      </c>
    </row>
    <row r="786" customFormat="false" ht="9.95" hidden="false" customHeight="true" outlineLevel="0" collapsed="false">
      <c r="A786" s="12"/>
      <c r="B786" s="51" t="s">
        <v>10</v>
      </c>
      <c r="C786" s="126" t="n">
        <v>0.00284968283941649</v>
      </c>
      <c r="D786" s="126" t="n">
        <v>0.00886928296164498</v>
      </c>
      <c r="E786" s="126" t="n">
        <v>0.321297995761312</v>
      </c>
      <c r="F786" s="127" t="n">
        <v>465</v>
      </c>
    </row>
    <row r="787" customFormat="false" ht="9.95" hidden="false" customHeight="true" outlineLevel="0" collapsed="false">
      <c r="A787" s="12"/>
      <c r="B787" s="51" t="s">
        <v>11</v>
      </c>
      <c r="C787" s="126" t="n">
        <v>0.00284968283941649</v>
      </c>
      <c r="D787" s="126" t="n">
        <v>0.00886928296164498</v>
      </c>
      <c r="E787" s="126" t="n">
        <v>0.321297995761312</v>
      </c>
      <c r="F787" s="127" t="n">
        <v>465</v>
      </c>
    </row>
    <row r="788" customFormat="false" ht="9.95" hidden="false" customHeight="true" outlineLevel="0" collapsed="false">
      <c r="A788" s="12"/>
      <c r="B788" s="51" t="s">
        <v>12</v>
      </c>
      <c r="C788" s="126" t="n">
        <v>0.00284765410921558</v>
      </c>
      <c r="D788" s="126" t="n">
        <v>0</v>
      </c>
      <c r="E788" s="126" t="s">
        <v>32</v>
      </c>
      <c r="F788" s="127" t="n">
        <v>465</v>
      </c>
    </row>
    <row r="789" customFormat="false" ht="9.95" hidden="false" customHeight="true" outlineLevel="0" collapsed="false">
      <c r="A789" s="12"/>
      <c r="B789" s="51" t="s">
        <v>13</v>
      </c>
      <c r="C789" s="126" t="n">
        <v>0.00284968283941649</v>
      </c>
      <c r="D789" s="126" t="n">
        <v>0.0178447079536655</v>
      </c>
      <c r="E789" s="126" t="n">
        <v>0.159693442269595</v>
      </c>
      <c r="F789" s="127" t="n">
        <v>465</v>
      </c>
    </row>
    <row r="790" customFormat="false" ht="9.95" hidden="false" customHeight="true" outlineLevel="0" collapsed="false">
      <c r="A790" s="12"/>
      <c r="B790" s="51" t="s">
        <v>14</v>
      </c>
      <c r="C790" s="126" t="n">
        <v>0.00284968283941649</v>
      </c>
      <c r="D790" s="126" t="n">
        <v>0.0269288462615024</v>
      </c>
      <c r="E790" s="126" t="n">
        <v>0.105822685893914</v>
      </c>
      <c r="F790" s="127" t="n">
        <v>465</v>
      </c>
    </row>
    <row r="791" customFormat="false" ht="9.95" hidden="false" customHeight="true" outlineLevel="0" collapsed="false">
      <c r="A791" s="12"/>
      <c r="B791" s="51" t="s">
        <v>15</v>
      </c>
      <c r="C791" s="126" t="n">
        <v>0.00284968283941649</v>
      </c>
      <c r="D791" s="126" t="n">
        <v>0.0269288462615024</v>
      </c>
      <c r="E791" s="126" t="n">
        <v>0.105822685893914</v>
      </c>
      <c r="F791" s="127" t="n">
        <v>465</v>
      </c>
    </row>
    <row r="792" customFormat="false" ht="9.95" hidden="false" customHeight="true" outlineLevel="0" collapsed="false">
      <c r="A792" s="12"/>
      <c r="B792" s="51" t="s">
        <v>16</v>
      </c>
      <c r="C792" s="126" t="n">
        <v>0.00284968283941649</v>
      </c>
      <c r="D792" s="126" t="n">
        <v>0.00886928296164498</v>
      </c>
      <c r="E792" s="126" t="n">
        <v>0.321297995761312</v>
      </c>
      <c r="F792" s="127" t="n">
        <v>465</v>
      </c>
    </row>
    <row r="793" customFormat="false" ht="9.95" hidden="false" customHeight="true" outlineLevel="0" collapsed="false">
      <c r="A793" s="12"/>
      <c r="B793" s="51" t="s">
        <v>17</v>
      </c>
      <c r="C793" s="126" t="n">
        <v>0.00571023457889652</v>
      </c>
      <c r="D793" s="126" t="n">
        <v>0.00886928296164498</v>
      </c>
      <c r="E793" s="126" t="n">
        <v>0.643821445723437</v>
      </c>
      <c r="F793" s="127" t="n">
        <v>465</v>
      </c>
    </row>
    <row r="794" customFormat="false" ht="9.95" hidden="false" customHeight="true" outlineLevel="0" collapsed="false">
      <c r="A794" s="12"/>
      <c r="B794" s="51" t="s">
        <v>18</v>
      </c>
      <c r="C794" s="126" t="n">
        <v>0.00571023457889652</v>
      </c>
      <c r="D794" s="126" t="n">
        <v>0.0178447079536655</v>
      </c>
      <c r="E794" s="126" t="n">
        <v>0.319995967080176</v>
      </c>
      <c r="F794" s="127" t="n">
        <v>465</v>
      </c>
    </row>
    <row r="795" customFormat="false" ht="9.95" hidden="false" customHeight="true" outlineLevel="0" collapsed="false">
      <c r="A795" s="12"/>
      <c r="B795" s="51" t="s">
        <v>19</v>
      </c>
      <c r="C795" s="126" t="n">
        <v>0.00571023457889652</v>
      </c>
      <c r="D795" s="126" t="n">
        <v>0.0178447079536655</v>
      </c>
      <c r="E795" s="126" t="n">
        <v>0.319995967080176</v>
      </c>
      <c r="F795" s="127" t="n">
        <v>465</v>
      </c>
    </row>
    <row r="796" customFormat="false" ht="9.95" hidden="false" customHeight="true" outlineLevel="0" collapsed="false">
      <c r="A796" s="12"/>
      <c r="B796" s="51" t="s">
        <v>20</v>
      </c>
      <c r="C796" s="126" t="n">
        <v>0.00284968283941649</v>
      </c>
      <c r="D796" s="126" t="n">
        <v>0.0178447079536655</v>
      </c>
      <c r="E796" s="126" t="n">
        <v>0.159693442269595</v>
      </c>
      <c r="F796" s="127" t="n">
        <v>465</v>
      </c>
    </row>
    <row r="797" customFormat="false" ht="9.95" hidden="false" customHeight="true" outlineLevel="0" collapsed="false">
      <c r="A797" s="12" t="s">
        <v>83</v>
      </c>
      <c r="B797" s="49" t="s">
        <v>8</v>
      </c>
      <c r="C797" s="128" t="n">
        <v>0.00332963920902385</v>
      </c>
      <c r="D797" s="128" t="n">
        <v>0.0303071537534075</v>
      </c>
      <c r="E797" s="128" t="n">
        <v>0.109863144395388</v>
      </c>
      <c r="F797" s="129" t="n">
        <v>402</v>
      </c>
    </row>
    <row r="798" customFormat="false" ht="9.95" hidden="false" customHeight="true" outlineLevel="0" collapsed="false">
      <c r="A798" s="12"/>
      <c r="B798" s="51" t="s">
        <v>9</v>
      </c>
      <c r="C798" s="130" t="n">
        <v>0.0219548465732878</v>
      </c>
      <c r="D798" s="130" t="n">
        <v>0.158337067535842</v>
      </c>
      <c r="E798" s="130" t="n">
        <v>0.138658918691405</v>
      </c>
      <c r="F798" s="131" t="n">
        <v>402</v>
      </c>
    </row>
    <row r="799" customFormat="false" ht="9.95" hidden="false" customHeight="true" outlineLevel="0" collapsed="false">
      <c r="A799" s="12"/>
      <c r="B799" s="51" t="s">
        <v>10</v>
      </c>
      <c r="C799" s="130" t="n">
        <v>0.0168121357256388</v>
      </c>
      <c r="D799" s="130" t="n">
        <v>0.105902482398361</v>
      </c>
      <c r="E799" s="130" t="n">
        <v>0.158751101436872</v>
      </c>
      <c r="F799" s="131" t="n">
        <v>402</v>
      </c>
    </row>
    <row r="800" customFormat="false" ht="9.95" hidden="false" customHeight="true" outlineLevel="0" collapsed="false">
      <c r="A800" s="12"/>
      <c r="B800" s="51" t="s">
        <v>11</v>
      </c>
      <c r="C800" s="130" t="n">
        <v>0.0134419728019723</v>
      </c>
      <c r="D800" s="130" t="n">
        <v>0.105343751622541</v>
      </c>
      <c r="E800" s="130" t="n">
        <v>0.127601045101721</v>
      </c>
      <c r="F800" s="131" t="n">
        <v>402</v>
      </c>
    </row>
    <row r="801" customFormat="false" ht="9.95" hidden="false" customHeight="true" outlineLevel="0" collapsed="false">
      <c r="A801" s="12"/>
      <c r="B801" s="51" t="s">
        <v>12</v>
      </c>
      <c r="C801" s="130" t="n">
        <v>0.0340097937794607</v>
      </c>
      <c r="D801" s="130" t="n">
        <v>0.105902482398361</v>
      </c>
      <c r="E801" s="130" t="n">
        <v>0.32114255501141</v>
      </c>
      <c r="F801" s="131" t="n">
        <v>402</v>
      </c>
    </row>
    <row r="802" customFormat="false" ht="9.95" hidden="false" customHeight="true" outlineLevel="0" collapsed="false">
      <c r="A802" s="12"/>
      <c r="B802" s="51" t="s">
        <v>13</v>
      </c>
      <c r="C802" s="130" t="n">
        <v>0.037571885138877</v>
      </c>
      <c r="D802" s="130" t="n">
        <v>0.188836616352715</v>
      </c>
      <c r="E802" s="130" t="n">
        <v>0.19896504112687</v>
      </c>
      <c r="F802" s="131" t="n">
        <v>402</v>
      </c>
    </row>
    <row r="803" customFormat="false" ht="9.95" hidden="false" customHeight="true" outlineLevel="0" collapsed="false">
      <c r="A803" s="12"/>
      <c r="B803" s="51" t="s">
        <v>14</v>
      </c>
      <c r="C803" s="130" t="n">
        <v>0.0461552617971275</v>
      </c>
      <c r="D803" s="130" t="n">
        <v>0.280511018092095</v>
      </c>
      <c r="E803" s="130" t="n">
        <v>0.164539924709745</v>
      </c>
      <c r="F803" s="131" t="n">
        <v>402</v>
      </c>
    </row>
    <row r="804" customFormat="false" ht="9.95" hidden="false" customHeight="true" outlineLevel="0" collapsed="false">
      <c r="A804" s="12"/>
      <c r="B804" s="51" t="s">
        <v>15</v>
      </c>
      <c r="C804" s="130" t="n">
        <v>0.0621759761498126</v>
      </c>
      <c r="D804" s="130" t="n">
        <v>0.245409683406312</v>
      </c>
      <c r="E804" s="130" t="n">
        <v>0.25335583864012</v>
      </c>
      <c r="F804" s="131" t="n">
        <v>402</v>
      </c>
    </row>
    <row r="805" customFormat="false" ht="9.95" hidden="false" customHeight="true" outlineLevel="0" collapsed="false">
      <c r="A805" s="12"/>
      <c r="B805" s="51" t="s">
        <v>16</v>
      </c>
      <c r="C805" s="130" t="n">
        <v>0.0426614848776046</v>
      </c>
      <c r="D805" s="130" t="n">
        <v>0.237831242559265</v>
      </c>
      <c r="E805" s="130" t="n">
        <v>0.179377126480654</v>
      </c>
      <c r="F805" s="131" t="n">
        <v>402</v>
      </c>
    </row>
    <row r="806" customFormat="false" ht="9.95" hidden="false" customHeight="true" outlineLevel="0" collapsed="false">
      <c r="A806" s="12"/>
      <c r="B806" s="51" t="s">
        <v>17</v>
      </c>
      <c r="C806" s="130" t="n">
        <v>0.0409658133601689</v>
      </c>
      <c r="D806" s="130" t="n">
        <v>0.229920775536937</v>
      </c>
      <c r="E806" s="130" t="n">
        <v>0.178173604644907</v>
      </c>
      <c r="F806" s="131" t="n">
        <v>402</v>
      </c>
    </row>
    <row r="807" customFormat="false" ht="9.95" hidden="false" customHeight="true" outlineLevel="0" collapsed="false">
      <c r="A807" s="12"/>
      <c r="B807" s="51" t="s">
        <v>18</v>
      </c>
      <c r="C807" s="130" t="n">
        <v>0.0569074937650767</v>
      </c>
      <c r="D807" s="130" t="n">
        <v>0.236907407211849</v>
      </c>
      <c r="E807" s="130" t="n">
        <v>0.240209854283654</v>
      </c>
      <c r="F807" s="131" t="n">
        <v>402</v>
      </c>
    </row>
    <row r="808" customFormat="false" ht="9.95" hidden="false" customHeight="true" outlineLevel="0" collapsed="false">
      <c r="A808" s="12"/>
      <c r="B808" s="51" t="s">
        <v>19</v>
      </c>
      <c r="C808" s="130" t="n">
        <v>0.0479889530832583</v>
      </c>
      <c r="D808" s="130" t="n">
        <v>0.243971447201438</v>
      </c>
      <c r="E808" s="130" t="n">
        <v>0.19669905488422</v>
      </c>
      <c r="F808" s="131" t="n">
        <v>402</v>
      </c>
    </row>
    <row r="809" customFormat="false" ht="9.95" hidden="false" customHeight="true" outlineLevel="0" collapsed="false">
      <c r="A809" s="12"/>
      <c r="B809" s="51" t="s">
        <v>20</v>
      </c>
      <c r="C809" s="130" t="n">
        <v>0.0340387400065407</v>
      </c>
      <c r="D809" s="130" t="n">
        <v>0.189542159413473</v>
      </c>
      <c r="E809" s="130" t="n">
        <v>0.179584004486767</v>
      </c>
      <c r="F809" s="131" t="n">
        <v>402</v>
      </c>
    </row>
    <row r="810" customFormat="false" ht="9.95" hidden="false" customHeight="true" outlineLevel="0" collapsed="false">
      <c r="A810" s="12" t="s">
        <v>84</v>
      </c>
      <c r="B810" s="49" t="s">
        <v>8</v>
      </c>
      <c r="C810" s="132" t="n">
        <v>0.0065862113702885</v>
      </c>
      <c r="D810" s="132" t="n">
        <v>0.0280406490537152</v>
      </c>
      <c r="E810" s="132" t="n">
        <v>0.234880845934479</v>
      </c>
      <c r="F810" s="133" t="n">
        <v>414</v>
      </c>
    </row>
    <row r="811" customFormat="false" ht="9.95" hidden="false" customHeight="true" outlineLevel="0" collapsed="false">
      <c r="A811" s="12"/>
      <c r="B811" s="51" t="s">
        <v>9</v>
      </c>
      <c r="C811" s="134" t="n">
        <v>0.0165981877918281</v>
      </c>
      <c r="D811" s="134" t="n">
        <v>0.118570088422977</v>
      </c>
      <c r="E811" s="134" t="n">
        <v>0.139986298505716</v>
      </c>
      <c r="F811" s="135" t="n">
        <v>414</v>
      </c>
    </row>
    <row r="812" customFormat="false" ht="9.95" hidden="false" customHeight="true" outlineLevel="0" collapsed="false">
      <c r="A812" s="12"/>
      <c r="B812" s="51" t="s">
        <v>10</v>
      </c>
      <c r="C812" s="134" t="n">
        <v>0.0132600139021292</v>
      </c>
      <c r="D812" s="134" t="n">
        <v>0.107676427872541</v>
      </c>
      <c r="E812" s="134" t="n">
        <v>0.123146859197682</v>
      </c>
      <c r="F812" s="135" t="n">
        <v>414</v>
      </c>
    </row>
    <row r="813" customFormat="false" ht="9.95" hidden="false" customHeight="true" outlineLevel="0" collapsed="false">
      <c r="A813" s="12"/>
      <c r="B813" s="51" t="s">
        <v>11</v>
      </c>
      <c r="C813" s="134" t="n">
        <v>0.0132600139021292</v>
      </c>
      <c r="D813" s="134" t="n">
        <v>0.0972232969897048</v>
      </c>
      <c r="E813" s="134" t="n">
        <v>0.136387206695257</v>
      </c>
      <c r="F813" s="135" t="n">
        <v>414</v>
      </c>
    </row>
    <row r="814" customFormat="false" ht="9.95" hidden="false" customHeight="true" outlineLevel="0" collapsed="false">
      <c r="A814" s="12"/>
      <c r="B814" s="51" t="s">
        <v>12</v>
      </c>
      <c r="C814" s="134" t="n">
        <v>0.00328947895744074</v>
      </c>
      <c r="D814" s="134" t="n">
        <v>0.0569894302334415</v>
      </c>
      <c r="E814" s="134" t="n">
        <v>0.0577208605870649</v>
      </c>
      <c r="F814" s="135" t="n">
        <v>414</v>
      </c>
    </row>
    <row r="815" customFormat="false" ht="9.95" hidden="false" customHeight="true" outlineLevel="0" collapsed="false">
      <c r="A815" s="12"/>
      <c r="B815" s="51" t="s">
        <v>13</v>
      </c>
      <c r="C815" s="134" t="n">
        <v>0.016611974788852</v>
      </c>
      <c r="D815" s="134" t="n">
        <v>0.173653007582009</v>
      </c>
      <c r="E815" s="134" t="n">
        <v>0.0956618893053547</v>
      </c>
      <c r="F815" s="135" t="n">
        <v>414</v>
      </c>
    </row>
    <row r="816" customFormat="false" ht="9.95" hidden="false" customHeight="true" outlineLevel="0" collapsed="false">
      <c r="A816" s="12"/>
      <c r="B816" s="51" t="s">
        <v>14</v>
      </c>
      <c r="C816" s="134" t="n">
        <v>0.0301295744126656</v>
      </c>
      <c r="D816" s="134" t="n">
        <v>0.186038038359055</v>
      </c>
      <c r="E816" s="134" t="n">
        <v>0.161953838464558</v>
      </c>
      <c r="F816" s="135" t="n">
        <v>414</v>
      </c>
    </row>
    <row r="817" customFormat="false" ht="9.95" hidden="false" customHeight="true" outlineLevel="0" collapsed="false">
      <c r="A817" s="12"/>
      <c r="B817" s="51" t="s">
        <v>15</v>
      </c>
      <c r="C817" s="134" t="n">
        <v>0.0301463970115849</v>
      </c>
      <c r="D817" s="134" t="n">
        <v>0.185716487047715</v>
      </c>
      <c r="E817" s="134" t="n">
        <v>0.162324829048912</v>
      </c>
      <c r="F817" s="135" t="n">
        <v>414</v>
      </c>
    </row>
    <row r="818" customFormat="false" ht="9.95" hidden="false" customHeight="true" outlineLevel="0" collapsed="false">
      <c r="A818" s="12"/>
      <c r="B818" s="51" t="s">
        <v>16</v>
      </c>
      <c r="C818" s="134" t="n">
        <v>0.0267065768181153</v>
      </c>
      <c r="D818" s="134" t="n">
        <v>0.222476012792921</v>
      </c>
      <c r="E818" s="134" t="n">
        <v>0.120042500235625</v>
      </c>
      <c r="F818" s="135" t="n">
        <v>414</v>
      </c>
    </row>
    <row r="819" customFormat="false" ht="9.95" hidden="false" customHeight="true" outlineLevel="0" collapsed="false">
      <c r="A819" s="12"/>
      <c r="B819" s="51" t="s">
        <v>17</v>
      </c>
      <c r="C819" s="134" t="n">
        <v>0.0267065768181153</v>
      </c>
      <c r="D819" s="134" t="n">
        <v>0.174698668260279</v>
      </c>
      <c r="E819" s="134" t="n">
        <v>0.15287224043589</v>
      </c>
      <c r="F819" s="135" t="n">
        <v>414</v>
      </c>
    </row>
    <row r="820" customFormat="false" ht="9.95" hidden="false" customHeight="true" outlineLevel="0" collapsed="false">
      <c r="A820" s="12"/>
      <c r="B820" s="51" t="s">
        <v>18</v>
      </c>
      <c r="C820" s="134" t="n">
        <v>0.0278946245698155</v>
      </c>
      <c r="D820" s="134" t="n">
        <v>0.267397661749358</v>
      </c>
      <c r="E820" s="134" t="n">
        <v>0.104318879930828</v>
      </c>
      <c r="F820" s="135" t="n">
        <v>414</v>
      </c>
    </row>
    <row r="821" customFormat="false" ht="9.95" hidden="false" customHeight="true" outlineLevel="0" collapsed="false">
      <c r="A821" s="12"/>
      <c r="B821" s="51" t="s">
        <v>19</v>
      </c>
      <c r="C821" s="134" t="n">
        <v>0.0284394261467202</v>
      </c>
      <c r="D821" s="134" t="n">
        <v>0.25303994404828</v>
      </c>
      <c r="E821" s="134" t="n">
        <v>0.112391054517835</v>
      </c>
      <c r="F821" s="135" t="n">
        <v>414</v>
      </c>
    </row>
    <row r="822" customFormat="false" ht="9.95" hidden="false" customHeight="true" outlineLevel="0" collapsed="false">
      <c r="A822" s="12"/>
      <c r="B822" s="51" t="s">
        <v>20</v>
      </c>
      <c r="C822" s="134" t="n">
        <v>0.0200011853116209</v>
      </c>
      <c r="D822" s="134" t="n">
        <v>0.16169725925912</v>
      </c>
      <c r="E822" s="134" t="n">
        <v>0.123695264862646</v>
      </c>
      <c r="F822" s="135" t="n">
        <v>414</v>
      </c>
    </row>
    <row r="823" customFormat="false" ht="9.95" hidden="false" customHeight="true" outlineLevel="0" collapsed="false">
      <c r="A823" s="118" t="s">
        <v>85</v>
      </c>
      <c r="B823" s="49" t="s">
        <v>8</v>
      </c>
      <c r="C823" s="132" t="n">
        <v>0</v>
      </c>
      <c r="D823" s="132" t="n">
        <v>0</v>
      </c>
      <c r="E823" s="132" t="s">
        <v>47</v>
      </c>
      <c r="F823" s="133" t="n">
        <v>354</v>
      </c>
    </row>
    <row r="824" customFormat="false" ht="9.95" hidden="false" customHeight="true" outlineLevel="0" collapsed="false">
      <c r="A824" s="118"/>
      <c r="B824" s="51" t="s">
        <v>9</v>
      </c>
      <c r="C824" s="134" t="n">
        <v>0.00773701252096177</v>
      </c>
      <c r="D824" s="134" t="n">
        <v>0.0325548392249695</v>
      </c>
      <c r="E824" s="134" t="n">
        <v>0.237660904036272</v>
      </c>
      <c r="F824" s="135" t="n">
        <v>354</v>
      </c>
    </row>
    <row r="825" customFormat="false" ht="9.95" hidden="false" customHeight="true" outlineLevel="0" collapsed="false">
      <c r="A825" s="118"/>
      <c r="B825" s="51" t="s">
        <v>10</v>
      </c>
      <c r="C825" s="134" t="n">
        <v>0.00767761023171497</v>
      </c>
      <c r="D825" s="134" t="n">
        <v>0.0432552290602597</v>
      </c>
      <c r="E825" s="134" t="n">
        <v>0.177495539811363</v>
      </c>
      <c r="F825" s="135" t="n">
        <v>357</v>
      </c>
    </row>
    <row r="826" customFormat="false" ht="9.95" hidden="false" customHeight="true" outlineLevel="0" collapsed="false">
      <c r="A826" s="118"/>
      <c r="B826" s="51" t="s">
        <v>11</v>
      </c>
      <c r="C826" s="134" t="n">
        <v>0.00767761023171497</v>
      </c>
      <c r="D826" s="134" t="n">
        <v>0.0432552290602597</v>
      </c>
      <c r="E826" s="134" t="n">
        <v>0.177495539811363</v>
      </c>
      <c r="F826" s="135" t="n">
        <v>357</v>
      </c>
    </row>
    <row r="827" customFormat="false" ht="9.95" hidden="false" customHeight="true" outlineLevel="0" collapsed="false">
      <c r="A827" s="118"/>
      <c r="B827" s="51" t="s">
        <v>12</v>
      </c>
      <c r="C827" s="134" t="n">
        <v>0.0276046387432876</v>
      </c>
      <c r="D827" s="134" t="n">
        <v>0.0179803131734989</v>
      </c>
      <c r="E827" s="134" t="n">
        <v>1.53527018561466</v>
      </c>
      <c r="F827" s="135" t="n">
        <v>366</v>
      </c>
    </row>
    <row r="828" customFormat="false" ht="9.95" hidden="false" customHeight="true" outlineLevel="0" collapsed="false">
      <c r="A828" s="118"/>
      <c r="B828" s="51" t="s">
        <v>13</v>
      </c>
      <c r="C828" s="134" t="n">
        <v>0.0284162009396269</v>
      </c>
      <c r="D828" s="134" t="n">
        <v>0.0523147790702618</v>
      </c>
      <c r="E828" s="134" t="n">
        <v>0.543177309445622</v>
      </c>
      <c r="F828" s="135" t="n">
        <v>354</v>
      </c>
    </row>
    <row r="829" customFormat="false" ht="9.95" hidden="false" customHeight="true" outlineLevel="0" collapsed="false">
      <c r="A829" s="118"/>
      <c r="B829" s="51" t="s">
        <v>14</v>
      </c>
      <c r="C829" s="134" t="n">
        <v>0.0112961030878988</v>
      </c>
      <c r="D829" s="134" t="n">
        <v>0.0860387280475401</v>
      </c>
      <c r="E829" s="134" t="n">
        <v>0.131290912176866</v>
      </c>
      <c r="F829" s="135" t="n">
        <v>366</v>
      </c>
    </row>
    <row r="830" customFormat="false" ht="9.95" hidden="false" customHeight="true" outlineLevel="0" collapsed="false">
      <c r="A830" s="118"/>
      <c r="B830" s="51" t="s">
        <v>15</v>
      </c>
      <c r="C830" s="134" t="n">
        <v>0.007722075939198</v>
      </c>
      <c r="D830" s="134" t="n">
        <v>0.0787238854546691</v>
      </c>
      <c r="E830" s="134" t="n">
        <v>0.0980906353211508</v>
      </c>
      <c r="F830" s="135" t="n">
        <v>354</v>
      </c>
    </row>
    <row r="831" customFormat="false" ht="9.95" hidden="false" customHeight="true" outlineLevel="0" collapsed="false">
      <c r="A831" s="118"/>
      <c r="B831" s="51" t="s">
        <v>16</v>
      </c>
      <c r="C831" s="134" t="n">
        <v>0.0162828647781759</v>
      </c>
      <c r="D831" s="134" t="n">
        <v>0.10647769595279</v>
      </c>
      <c r="E831" s="134" t="n">
        <v>0.152922775351895</v>
      </c>
      <c r="F831" s="135" t="n">
        <v>339</v>
      </c>
    </row>
    <row r="832" customFormat="false" ht="9.95" hidden="false" customHeight="true" outlineLevel="0" collapsed="false">
      <c r="A832" s="118"/>
      <c r="B832" s="51" t="s">
        <v>17</v>
      </c>
      <c r="C832" s="134" t="n">
        <v>0.0284162009396269</v>
      </c>
      <c r="D832" s="134" t="n">
        <v>0.0638092569289319</v>
      </c>
      <c r="E832" s="134" t="n">
        <v>0.445330384763385</v>
      </c>
      <c r="F832" s="135" t="n">
        <v>354</v>
      </c>
    </row>
    <row r="833" customFormat="false" ht="9.95" hidden="false" customHeight="true" outlineLevel="0" collapsed="false">
      <c r="A833" s="118"/>
      <c r="B833" s="51" t="s">
        <v>18</v>
      </c>
      <c r="C833" s="134" t="n">
        <v>0.0284162009396269</v>
      </c>
      <c r="D833" s="134" t="n">
        <v>0.0754826443347655</v>
      </c>
      <c r="E833" s="134" t="n">
        <v>0.376460061648093</v>
      </c>
      <c r="F833" s="135" t="n">
        <v>354</v>
      </c>
    </row>
    <row r="834" customFormat="false" ht="9.95" hidden="false" customHeight="true" outlineLevel="0" collapsed="false">
      <c r="A834" s="118"/>
      <c r="B834" s="51" t="s">
        <v>19</v>
      </c>
      <c r="C834" s="134" t="n">
        <v>0.0284162009396269</v>
      </c>
      <c r="D834" s="134" t="n">
        <v>0.0754826443347655</v>
      </c>
      <c r="E834" s="134" t="n">
        <v>0.376460061648093</v>
      </c>
      <c r="F834" s="135" t="n">
        <v>354</v>
      </c>
    </row>
    <row r="835" customFormat="false" ht="9.95" hidden="false" customHeight="true" outlineLevel="0" collapsed="false">
      <c r="A835" s="118"/>
      <c r="B835" s="115" t="s">
        <v>20</v>
      </c>
      <c r="C835" s="136" t="n">
        <v>0.0284162009396269</v>
      </c>
      <c r="D835" s="136" t="n">
        <v>0.040993809403398</v>
      </c>
      <c r="E835" s="136" t="n">
        <v>0.693182735471066</v>
      </c>
      <c r="F835" s="137" t="n">
        <v>354</v>
      </c>
    </row>
    <row r="836" customFormat="false" ht="9.95" hidden="false" customHeight="true" outlineLevel="0" collapsed="false">
      <c r="A836" s="12" t="s">
        <v>86</v>
      </c>
      <c r="B836" s="49" t="s">
        <v>8</v>
      </c>
      <c r="C836" s="138" t="n">
        <v>0.00868945273977956</v>
      </c>
      <c r="D836" s="138" t="n">
        <v>0.0147424894121637</v>
      </c>
      <c r="E836" s="138" t="n">
        <v>0.589415565909112</v>
      </c>
      <c r="F836" s="139" t="n">
        <v>300</v>
      </c>
    </row>
    <row r="837" customFormat="false" ht="9.95" hidden="false" customHeight="true" outlineLevel="0" collapsed="false">
      <c r="A837" s="12"/>
      <c r="B837" s="51" t="s">
        <v>9</v>
      </c>
      <c r="C837" s="140" t="n">
        <v>0.0263570314448327</v>
      </c>
      <c r="D837" s="140" t="n">
        <v>0.144833448161501</v>
      </c>
      <c r="E837" s="140" t="n">
        <v>0.181981660862223</v>
      </c>
      <c r="F837" s="141" t="n">
        <v>300</v>
      </c>
    </row>
    <row r="838" customFormat="false" ht="9.95" hidden="false" customHeight="true" outlineLevel="0" collapsed="false">
      <c r="A838" s="12"/>
      <c r="B838" s="51" t="s">
        <v>10</v>
      </c>
      <c r="C838" s="140" t="n">
        <v>0.026337746550154</v>
      </c>
      <c r="D838" s="140" t="n">
        <v>0.110435324332128</v>
      </c>
      <c r="E838" s="140" t="n">
        <v>0.238490235886341</v>
      </c>
      <c r="F838" s="141" t="n">
        <v>300</v>
      </c>
    </row>
    <row r="839" customFormat="false" ht="9.95" hidden="false" customHeight="true" outlineLevel="0" collapsed="false">
      <c r="A839" s="12"/>
      <c r="B839" s="51" t="s">
        <v>11</v>
      </c>
      <c r="C839" s="140" t="n">
        <v>0.0218674382185916</v>
      </c>
      <c r="D839" s="140" t="n">
        <v>0.127969137773072</v>
      </c>
      <c r="E839" s="140" t="n">
        <v>0.17088056229127</v>
      </c>
      <c r="F839" s="141" t="n">
        <v>300</v>
      </c>
    </row>
    <row r="840" customFormat="false" ht="9.95" hidden="false" customHeight="true" outlineLevel="0" collapsed="false">
      <c r="A840" s="12"/>
      <c r="B840" s="51" t="s">
        <v>12</v>
      </c>
      <c r="C840" s="140" t="n">
        <v>0</v>
      </c>
      <c r="D840" s="140" t="n">
        <v>0.0611024764460932</v>
      </c>
      <c r="E840" s="140" t="n">
        <v>0</v>
      </c>
      <c r="F840" s="141" t="n">
        <v>300</v>
      </c>
    </row>
    <row r="841" customFormat="false" ht="9.95" hidden="false" customHeight="true" outlineLevel="0" collapsed="false">
      <c r="A841" s="12"/>
      <c r="B841" s="51" t="s">
        <v>13</v>
      </c>
      <c r="C841" s="140" t="n">
        <v>0.00432745520814726</v>
      </c>
      <c r="D841" s="140" t="n">
        <v>0.110290063467372</v>
      </c>
      <c r="E841" s="140" t="n">
        <v>0.0392370361580893</v>
      </c>
      <c r="F841" s="141" t="n">
        <v>300</v>
      </c>
    </row>
    <row r="842" customFormat="false" ht="9.95" hidden="false" customHeight="true" outlineLevel="0" collapsed="false">
      <c r="A842" s="12"/>
      <c r="B842" s="51" t="s">
        <v>14</v>
      </c>
      <c r="C842" s="140" t="n">
        <v>0.00867061680080697</v>
      </c>
      <c r="D842" s="140" t="n">
        <v>0.145617010830718</v>
      </c>
      <c r="E842" s="140" t="n">
        <v>0.0595439828859465</v>
      </c>
      <c r="F842" s="141" t="n">
        <v>300</v>
      </c>
    </row>
    <row r="843" customFormat="false" ht="9.95" hidden="false" customHeight="true" outlineLevel="0" collapsed="false">
      <c r="A843" s="12"/>
      <c r="B843" s="51" t="s">
        <v>15</v>
      </c>
      <c r="C843" s="140" t="n">
        <v>0.0130343613685175</v>
      </c>
      <c r="D843" s="140" t="n">
        <v>0.164139760909006</v>
      </c>
      <c r="E843" s="140" t="n">
        <v>0.0794101398487073</v>
      </c>
      <c r="F843" s="141" t="n">
        <v>300</v>
      </c>
    </row>
    <row r="844" customFormat="false" ht="9.95" hidden="false" customHeight="true" outlineLevel="0" collapsed="false">
      <c r="A844" s="12"/>
      <c r="B844" s="51" t="s">
        <v>16</v>
      </c>
      <c r="C844" s="140" t="n">
        <v>0.026337746550154</v>
      </c>
      <c r="D844" s="140" t="n">
        <v>0.127628054258581</v>
      </c>
      <c r="E844" s="140" t="n">
        <v>0.206363300789592</v>
      </c>
      <c r="F844" s="141" t="n">
        <v>300</v>
      </c>
    </row>
    <row r="845" customFormat="false" ht="9.95" hidden="false" customHeight="true" outlineLevel="0" collapsed="false">
      <c r="A845" s="12"/>
      <c r="B845" s="51" t="s">
        <v>17</v>
      </c>
      <c r="C845" s="140" t="n">
        <v>0.026280060836847</v>
      </c>
      <c r="D845" s="140" t="n">
        <v>0.183226332616166</v>
      </c>
      <c r="E845" s="140" t="n">
        <v>0.143429497614297</v>
      </c>
      <c r="F845" s="141" t="n">
        <v>300</v>
      </c>
    </row>
    <row r="846" customFormat="false" ht="9.95" hidden="false" customHeight="true" outlineLevel="0" collapsed="false">
      <c r="A846" s="12"/>
      <c r="B846" s="51" t="s">
        <v>18</v>
      </c>
      <c r="C846" s="140" t="n">
        <v>0.0307961150983304</v>
      </c>
      <c r="D846" s="140" t="n">
        <v>0.145617010830718</v>
      </c>
      <c r="E846" s="140" t="n">
        <v>0.211487070931097</v>
      </c>
      <c r="F846" s="141" t="n">
        <v>300</v>
      </c>
    </row>
    <row r="847" customFormat="false" ht="9.95" hidden="false" customHeight="true" outlineLevel="0" collapsed="false">
      <c r="A847" s="12"/>
      <c r="B847" s="51" t="s">
        <v>19</v>
      </c>
      <c r="C847" s="140" t="n">
        <v>0.0263088720693897</v>
      </c>
      <c r="D847" s="140" t="n">
        <v>0.201481195840057</v>
      </c>
      <c r="E847" s="140" t="n">
        <v>0.130577307523401</v>
      </c>
      <c r="F847" s="141" t="n">
        <v>300</v>
      </c>
    </row>
    <row r="848" customFormat="false" ht="9.95" hidden="false" customHeight="true" outlineLevel="0" collapsed="false">
      <c r="A848" s="12"/>
      <c r="B848" s="51" t="s">
        <v>20</v>
      </c>
      <c r="C848" s="140" t="n">
        <v>0.0174426466232004</v>
      </c>
      <c r="D848" s="140" t="n">
        <v>0.0938723572155045</v>
      </c>
      <c r="E848" s="140" t="n">
        <v>0.185812385462495</v>
      </c>
      <c r="F848" s="141" t="n">
        <v>300</v>
      </c>
    </row>
    <row r="849" customFormat="false" ht="9.95" hidden="false" customHeight="true" outlineLevel="0" collapsed="false">
      <c r="A849" s="12" t="s">
        <v>87</v>
      </c>
      <c r="B849" s="49" t="s">
        <v>8</v>
      </c>
      <c r="C849" s="142" t="n">
        <v>0.0192626960510214</v>
      </c>
      <c r="D849" s="142" t="n">
        <v>0.0342916870035713</v>
      </c>
      <c r="E849" s="142" t="n">
        <v>0.561730778920713</v>
      </c>
      <c r="F849" s="143" t="n">
        <v>270</v>
      </c>
    </row>
    <row r="850" customFormat="false" ht="9.95" hidden="false" customHeight="true" outlineLevel="0" collapsed="false">
      <c r="A850" s="12"/>
      <c r="B850" s="51" t="s">
        <v>9</v>
      </c>
      <c r="C850" s="144" t="n">
        <v>0.0290828036112861</v>
      </c>
      <c r="D850" s="144" t="n">
        <v>0.211583270551744</v>
      </c>
      <c r="E850" s="144" t="n">
        <v>0.137453228392997</v>
      </c>
      <c r="F850" s="145" t="n">
        <v>270</v>
      </c>
    </row>
    <row r="851" customFormat="false" ht="9.95" hidden="false" customHeight="true" outlineLevel="0" collapsed="false">
      <c r="A851" s="12"/>
      <c r="B851" s="51" t="s">
        <v>10</v>
      </c>
      <c r="C851" s="144" t="n">
        <v>0.0340277070633213</v>
      </c>
      <c r="D851" s="144" t="n">
        <v>0.189985821710679</v>
      </c>
      <c r="E851" s="144" t="n">
        <v>0.179106560462919</v>
      </c>
      <c r="F851" s="145" t="n">
        <v>270</v>
      </c>
    </row>
    <row r="852" customFormat="false" ht="9.95" hidden="false" customHeight="true" outlineLevel="0" collapsed="false">
      <c r="A852" s="12"/>
      <c r="B852" s="51" t="s">
        <v>11</v>
      </c>
      <c r="C852" s="144" t="n">
        <v>0.0490571234056577</v>
      </c>
      <c r="D852" s="144" t="n">
        <v>0.212612494429073</v>
      </c>
      <c r="E852" s="144" t="n">
        <v>0.230734903597224</v>
      </c>
      <c r="F852" s="145" t="n">
        <v>270</v>
      </c>
    </row>
    <row r="853" customFormat="false" ht="9.95" hidden="false" customHeight="true" outlineLevel="0" collapsed="false">
      <c r="A853" s="12"/>
      <c r="B853" s="51" t="s">
        <v>12</v>
      </c>
      <c r="C853" s="144" t="n">
        <v>0.0289541383570224</v>
      </c>
      <c r="D853" s="144" t="n">
        <v>0.109784651326778</v>
      </c>
      <c r="E853" s="144" t="n">
        <v>0.263735759116629</v>
      </c>
      <c r="F853" s="145" t="n">
        <v>270</v>
      </c>
    </row>
    <row r="854" customFormat="false" ht="9.95" hidden="false" customHeight="true" outlineLevel="0" collapsed="false">
      <c r="A854" s="12"/>
      <c r="B854" s="51" t="s">
        <v>13</v>
      </c>
      <c r="C854" s="144" t="n">
        <v>0.0489970106942917</v>
      </c>
      <c r="D854" s="144" t="n">
        <v>0.089658862987337</v>
      </c>
      <c r="E854" s="144" t="n">
        <v>0.546482623822832</v>
      </c>
      <c r="F854" s="145" t="n">
        <v>270</v>
      </c>
    </row>
    <row r="855" customFormat="false" ht="9.95" hidden="false" customHeight="true" outlineLevel="0" collapsed="false">
      <c r="A855" s="12"/>
      <c r="B855" s="51" t="s">
        <v>14</v>
      </c>
      <c r="C855" s="144" t="n">
        <v>0.0390490790970316</v>
      </c>
      <c r="D855" s="144" t="n">
        <v>0.211242421314854</v>
      </c>
      <c r="E855" s="144" t="n">
        <v>0.184854343431471</v>
      </c>
      <c r="F855" s="145" t="n">
        <v>270</v>
      </c>
    </row>
    <row r="856" customFormat="false" ht="9.95" hidden="false" customHeight="true" outlineLevel="0" collapsed="false">
      <c r="A856" s="12"/>
      <c r="B856" s="51" t="s">
        <v>15</v>
      </c>
      <c r="C856" s="144" t="n">
        <v>0.0390490790970316</v>
      </c>
      <c r="D856" s="144" t="n">
        <v>0.233758183505997</v>
      </c>
      <c r="E856" s="144" t="n">
        <v>0.16704903550908</v>
      </c>
      <c r="F856" s="145" t="n">
        <v>270</v>
      </c>
    </row>
    <row r="857" customFormat="false" ht="9.95" hidden="false" customHeight="true" outlineLevel="0" collapsed="false">
      <c r="A857" s="12"/>
      <c r="B857" s="51" t="s">
        <v>16</v>
      </c>
      <c r="C857" s="144" t="n">
        <v>0.0489970106942917</v>
      </c>
      <c r="D857" s="144" t="n">
        <v>0.259998637757723</v>
      </c>
      <c r="E857" s="144" t="n">
        <v>0.18845102850096</v>
      </c>
      <c r="F857" s="145" t="n">
        <v>270</v>
      </c>
    </row>
    <row r="858" customFormat="false" ht="9.95" hidden="false" customHeight="true" outlineLevel="0" collapsed="false">
      <c r="A858" s="12"/>
      <c r="B858" s="51" t="s">
        <v>17</v>
      </c>
      <c r="C858" s="144" t="n">
        <v>0.044076328753575</v>
      </c>
      <c r="D858" s="144" t="n">
        <v>0.280924999917697</v>
      </c>
      <c r="E858" s="144" t="n">
        <v>0.156897138974772</v>
      </c>
      <c r="F858" s="145" t="n">
        <v>270</v>
      </c>
    </row>
    <row r="859" customFormat="false" ht="9.95" hidden="false" customHeight="true" outlineLevel="0" collapsed="false">
      <c r="A859" s="12"/>
      <c r="B859" s="51" t="s">
        <v>18</v>
      </c>
      <c r="C859" s="144" t="n">
        <v>0.0669035955185922</v>
      </c>
      <c r="D859" s="144" t="n">
        <v>0.297254276732839</v>
      </c>
      <c r="E859" s="144" t="n">
        <v>0.225071935899252</v>
      </c>
      <c r="F859" s="145" t="n">
        <v>270</v>
      </c>
    </row>
    <row r="860" customFormat="false" ht="9.95" hidden="false" customHeight="true" outlineLevel="0" collapsed="false">
      <c r="A860" s="12"/>
      <c r="B860" s="51" t="s">
        <v>19</v>
      </c>
      <c r="C860" s="144" t="n">
        <v>0.0617378411320251</v>
      </c>
      <c r="D860" s="144" t="n">
        <v>0.297254276732839</v>
      </c>
      <c r="E860" s="144" t="n">
        <v>0.207693701872329</v>
      </c>
      <c r="F860" s="145" t="n">
        <v>270</v>
      </c>
    </row>
    <row r="861" customFormat="false" ht="9.95" hidden="false" customHeight="true" outlineLevel="0" collapsed="false">
      <c r="A861" s="12"/>
      <c r="B861" s="51" t="s">
        <v>20</v>
      </c>
      <c r="C861" s="144" t="n">
        <v>0.0439328506547204</v>
      </c>
      <c r="D861" s="144" t="n">
        <v>0.128953809854644</v>
      </c>
      <c r="E861" s="144" t="n">
        <v>0.340686721115423</v>
      </c>
      <c r="F861" s="145" t="n">
        <v>270</v>
      </c>
    </row>
    <row r="862" customFormat="false" ht="9.95" hidden="false" customHeight="true" outlineLevel="0" collapsed="false">
      <c r="A862" s="12" t="s">
        <v>88</v>
      </c>
      <c r="B862" s="49" t="s">
        <v>8</v>
      </c>
      <c r="C862" s="146" t="n">
        <v>0.00506331037006464</v>
      </c>
      <c r="D862" s="146" t="n">
        <v>0.015345803903505</v>
      </c>
      <c r="E862" s="146" t="n">
        <v>0.329947548000933</v>
      </c>
      <c r="F862" s="147" t="n">
        <v>264</v>
      </c>
    </row>
    <row r="863" customFormat="false" ht="9.95" hidden="false" customHeight="true" outlineLevel="0" collapsed="false">
      <c r="A863" s="12"/>
      <c r="B863" s="51" t="s">
        <v>9</v>
      </c>
      <c r="C863" s="148" t="n">
        <v>0.0394828001140665</v>
      </c>
      <c r="D863" s="148" t="n">
        <v>0.0388688008984395</v>
      </c>
      <c r="E863" s="148" t="n">
        <v>1.01579671102361</v>
      </c>
      <c r="F863" s="149" t="n">
        <v>261</v>
      </c>
    </row>
    <row r="864" customFormat="false" ht="9.95" hidden="false" customHeight="true" outlineLevel="0" collapsed="false">
      <c r="A864" s="12"/>
      <c r="B864" s="51" t="s">
        <v>10</v>
      </c>
      <c r="C864" s="148" t="n">
        <v>0.0367527597776236</v>
      </c>
      <c r="D864" s="148" t="n">
        <v>0.0800759815692795</v>
      </c>
      <c r="E864" s="148" t="n">
        <v>0.458973578061309</v>
      </c>
      <c r="F864" s="149" t="n">
        <v>261</v>
      </c>
    </row>
    <row r="865" customFormat="false" ht="9.95" hidden="false" customHeight="true" outlineLevel="0" collapsed="false">
      <c r="A865" s="12"/>
      <c r="B865" s="51" t="s">
        <v>11</v>
      </c>
      <c r="C865" s="148" t="n">
        <v>0.02867421337786</v>
      </c>
      <c r="D865" s="148" t="n">
        <v>0.0720553725672165</v>
      </c>
      <c r="E865" s="148" t="n">
        <v>0.397946917158904</v>
      </c>
      <c r="F865" s="149" t="n">
        <v>261</v>
      </c>
    </row>
    <row r="866" customFormat="false" ht="9.95" hidden="false" customHeight="true" outlineLevel="0" collapsed="false">
      <c r="A866" s="12"/>
      <c r="B866" s="51" t="s">
        <v>12</v>
      </c>
      <c r="C866" s="148" t="n">
        <v>0.0231281709766679</v>
      </c>
      <c r="D866" s="148" t="n">
        <v>0.0710122679516551</v>
      </c>
      <c r="E866" s="148" t="n">
        <v>0.325692611203651</v>
      </c>
      <c r="F866" s="149" t="n">
        <v>264</v>
      </c>
    </row>
    <row r="867" customFormat="false" ht="9.95" hidden="false" customHeight="true" outlineLevel="0" collapsed="false">
      <c r="A867" s="12"/>
      <c r="B867" s="51" t="s">
        <v>13</v>
      </c>
      <c r="C867" s="148" t="n">
        <v>0.0389192370026393</v>
      </c>
      <c r="D867" s="148" t="n">
        <v>0.122722067836351</v>
      </c>
      <c r="E867" s="148" t="n">
        <v>0.317133158598156</v>
      </c>
      <c r="F867" s="149" t="n">
        <v>264</v>
      </c>
    </row>
    <row r="868" customFormat="false" ht="9.95" hidden="false" customHeight="true" outlineLevel="0" collapsed="false">
      <c r="A868" s="12"/>
      <c r="B868" s="51" t="s">
        <v>14</v>
      </c>
      <c r="C868" s="148" t="n">
        <v>0.064527010923895</v>
      </c>
      <c r="D868" s="148" t="n">
        <v>0.216087570427429</v>
      </c>
      <c r="E868" s="148" t="n">
        <v>0.29861509755632</v>
      </c>
      <c r="F868" s="149" t="n">
        <v>258</v>
      </c>
    </row>
    <row r="869" customFormat="false" ht="9.95" hidden="false" customHeight="true" outlineLevel="0" collapsed="false">
      <c r="A869" s="12"/>
      <c r="B869" s="51" t="s">
        <v>15</v>
      </c>
      <c r="C869" s="148" t="n">
        <v>0.0523315964257733</v>
      </c>
      <c r="D869" s="148" t="n">
        <v>0.187946252842083</v>
      </c>
      <c r="E869" s="148" t="n">
        <v>0.27843915818712</v>
      </c>
      <c r="F869" s="149" t="n">
        <v>264</v>
      </c>
    </row>
    <row r="870" customFormat="false" ht="9.95" hidden="false" customHeight="true" outlineLevel="0" collapsed="false">
      <c r="A870" s="12"/>
      <c r="B870" s="51" t="s">
        <v>16</v>
      </c>
      <c r="C870" s="148" t="n">
        <v>0.0389529338690049</v>
      </c>
      <c r="D870" s="148" t="n">
        <v>0.158703271495831</v>
      </c>
      <c r="E870" s="148" t="n">
        <v>0.245445059209305</v>
      </c>
      <c r="F870" s="149" t="n">
        <v>264</v>
      </c>
    </row>
    <row r="871" customFormat="false" ht="9.95" hidden="false" customHeight="true" outlineLevel="0" collapsed="false">
      <c r="A871" s="12"/>
      <c r="B871" s="51" t="s">
        <v>17</v>
      </c>
      <c r="C871" s="148" t="n">
        <v>0.0336408266684074</v>
      </c>
      <c r="D871" s="148" t="n">
        <v>0.17754256656733</v>
      </c>
      <c r="E871" s="148" t="n">
        <v>0.1894803444539</v>
      </c>
      <c r="F871" s="149" t="n">
        <v>264</v>
      </c>
    </row>
    <row r="872" customFormat="false" ht="9.95" hidden="false" customHeight="true" outlineLevel="0" collapsed="false">
      <c r="A872" s="12"/>
      <c r="B872" s="51" t="s">
        <v>18</v>
      </c>
      <c r="C872" s="148" t="n">
        <v>0.0498108321742553</v>
      </c>
      <c r="D872" s="148" t="n">
        <v>0.222822803539786</v>
      </c>
      <c r="E872" s="148" t="n">
        <v>0.223544589615403</v>
      </c>
      <c r="F872" s="149" t="n">
        <v>249</v>
      </c>
    </row>
    <row r="873" customFormat="false" ht="9.95" hidden="false" customHeight="true" outlineLevel="0" collapsed="false">
      <c r="A873" s="12"/>
      <c r="B873" s="51" t="s">
        <v>19</v>
      </c>
      <c r="C873" s="148" t="n">
        <v>0.0504391702568755</v>
      </c>
      <c r="D873" s="148" t="n">
        <v>0.225993636641675</v>
      </c>
      <c r="E873" s="148" t="n">
        <v>0.223188453473358</v>
      </c>
      <c r="F873" s="149" t="n">
        <v>246</v>
      </c>
    </row>
    <row r="874" customFormat="false" ht="9.95" hidden="false" customHeight="true" outlineLevel="0" collapsed="false">
      <c r="A874" s="12"/>
      <c r="B874" s="51" t="s">
        <v>20</v>
      </c>
      <c r="C874" s="148" t="n">
        <v>0.0497130496641483</v>
      </c>
      <c r="D874" s="148" t="n">
        <v>0.158481820250405</v>
      </c>
      <c r="E874" s="148" t="n">
        <v>0.313682980076834</v>
      </c>
      <c r="F874" s="149" t="n">
        <v>264</v>
      </c>
    </row>
    <row r="875" customFormat="false" ht="9.95" hidden="false" customHeight="true" outlineLevel="0" collapsed="false">
      <c r="A875" s="114" t="s">
        <v>89</v>
      </c>
      <c r="B875" s="49" t="s">
        <v>8</v>
      </c>
      <c r="C875" s="150" t="n">
        <v>0</v>
      </c>
      <c r="D875" s="150" t="n">
        <v>0</v>
      </c>
      <c r="E875" s="150" t="s">
        <v>47</v>
      </c>
      <c r="F875" s="151" t="n">
        <v>303</v>
      </c>
    </row>
    <row r="876" customFormat="false" ht="9.95" hidden="false" customHeight="true" outlineLevel="0" collapsed="false">
      <c r="A876" s="114"/>
      <c r="B876" s="51" t="s">
        <v>9</v>
      </c>
      <c r="C876" s="152" t="n">
        <v>0.0264441641496535</v>
      </c>
      <c r="D876" s="152" t="n">
        <v>0.0428178090539073</v>
      </c>
      <c r="E876" s="152" t="n">
        <v>0.617597320693372</v>
      </c>
      <c r="F876" s="153" t="n">
        <v>303</v>
      </c>
    </row>
    <row r="877" customFormat="false" ht="9.95" hidden="false" customHeight="true" outlineLevel="0" collapsed="false">
      <c r="A877" s="114"/>
      <c r="B877" s="51" t="s">
        <v>10</v>
      </c>
      <c r="C877" s="152" t="n">
        <v>0.0175639201228646</v>
      </c>
      <c r="D877" s="152" t="n">
        <v>0.0280734527889724</v>
      </c>
      <c r="E877" s="152" t="n">
        <v>0.625641607211351</v>
      </c>
      <c r="F877" s="153" t="n">
        <v>303</v>
      </c>
    </row>
    <row r="878" customFormat="false" ht="9.95" hidden="false" customHeight="true" outlineLevel="0" collapsed="false">
      <c r="A878" s="114"/>
      <c r="B878" s="51" t="s">
        <v>11</v>
      </c>
      <c r="C878" s="152" t="n">
        <v>0.0175767839290589</v>
      </c>
      <c r="D878" s="152" t="n">
        <v>0.0424141271286909</v>
      </c>
      <c r="E878" s="152" t="n">
        <v>0.414408715184171</v>
      </c>
      <c r="F878" s="153" t="n">
        <v>303</v>
      </c>
    </row>
    <row r="879" customFormat="false" ht="9.95" hidden="false" customHeight="true" outlineLevel="0" collapsed="false">
      <c r="A879" s="114"/>
      <c r="B879" s="51" t="s">
        <v>12</v>
      </c>
      <c r="C879" s="152" t="n">
        <v>0.004355729121107</v>
      </c>
      <c r="D879" s="152" t="n">
        <v>0.0138732279313668</v>
      </c>
      <c r="E879" s="152" t="n">
        <v>0.313966521897825</v>
      </c>
      <c r="F879" s="153" t="n">
        <v>303</v>
      </c>
    </row>
    <row r="880" customFormat="false" ht="9.95" hidden="false" customHeight="true" outlineLevel="0" collapsed="false">
      <c r="A880" s="114"/>
      <c r="B880" s="51" t="s">
        <v>13</v>
      </c>
      <c r="C880" s="152" t="n">
        <v>0.0399059765752807</v>
      </c>
      <c r="D880" s="152" t="n">
        <v>0.0891034205520704</v>
      </c>
      <c r="E880" s="152" t="n">
        <v>0.44786133156314</v>
      </c>
      <c r="F880" s="153" t="n">
        <v>303</v>
      </c>
    </row>
    <row r="881" customFormat="false" ht="9.95" hidden="false" customHeight="true" outlineLevel="0" collapsed="false">
      <c r="A881" s="114"/>
      <c r="B881" s="51" t="s">
        <v>14</v>
      </c>
      <c r="C881" s="152" t="n">
        <v>0.0398617794045962</v>
      </c>
      <c r="D881" s="152" t="n">
        <v>0.073769490149132</v>
      </c>
      <c r="E881" s="152" t="n">
        <v>0.54035590220309</v>
      </c>
      <c r="F881" s="153" t="n">
        <v>303</v>
      </c>
    </row>
    <row r="882" customFormat="false" ht="9.95" hidden="false" customHeight="true" outlineLevel="0" collapsed="false">
      <c r="A882" s="114"/>
      <c r="B882" s="51" t="s">
        <v>15</v>
      </c>
      <c r="C882" s="152" t="n">
        <v>0.0398765009105086</v>
      </c>
      <c r="D882" s="152" t="n">
        <v>0.0736788296875599</v>
      </c>
      <c r="E882" s="152" t="n">
        <v>0.541220606782269</v>
      </c>
      <c r="F882" s="153" t="n">
        <v>303</v>
      </c>
    </row>
    <row r="883" customFormat="false" ht="9.95" hidden="false" customHeight="true" outlineLevel="0" collapsed="false">
      <c r="A883" s="114"/>
      <c r="B883" s="51" t="s">
        <v>16</v>
      </c>
      <c r="C883" s="152" t="n">
        <v>0.0354833355743351</v>
      </c>
      <c r="D883" s="152" t="n">
        <v>0.0881207952860292</v>
      </c>
      <c r="E883" s="152" t="n">
        <v>0.402666992043826</v>
      </c>
      <c r="F883" s="153" t="n">
        <v>303</v>
      </c>
    </row>
    <row r="884" customFormat="false" ht="9.95" hidden="false" customHeight="true" outlineLevel="0" collapsed="false">
      <c r="A884" s="114"/>
      <c r="B884" s="51" t="s">
        <v>17</v>
      </c>
      <c r="C884" s="152" t="n">
        <v>0.0308753630301409</v>
      </c>
      <c r="D884" s="152" t="n">
        <v>0.0733184070851303</v>
      </c>
      <c r="E884" s="152" t="n">
        <v>0.421113390997317</v>
      </c>
      <c r="F884" s="153" t="n">
        <v>303</v>
      </c>
    </row>
    <row r="885" customFormat="false" ht="9.95" hidden="false" customHeight="true" outlineLevel="0" collapsed="false">
      <c r="A885" s="114"/>
      <c r="B885" s="51" t="s">
        <v>18</v>
      </c>
      <c r="C885" s="152" t="n">
        <v>0.0353006331434893</v>
      </c>
      <c r="D885" s="152" t="n">
        <v>0.105702255473325</v>
      </c>
      <c r="E885" s="152" t="n">
        <v>0.333962912952199</v>
      </c>
      <c r="F885" s="153" t="n">
        <v>303</v>
      </c>
    </row>
    <row r="886" customFormat="false" ht="9.95" hidden="false" customHeight="true" outlineLevel="0" collapsed="false">
      <c r="A886" s="114"/>
      <c r="B886" s="51" t="s">
        <v>19</v>
      </c>
      <c r="C886" s="152" t="n">
        <v>0.0353006331434893</v>
      </c>
      <c r="D886" s="152" t="n">
        <v>0.138856824851696</v>
      </c>
      <c r="E886" s="152" t="n">
        <v>0.254223248883815</v>
      </c>
      <c r="F886" s="153" t="n">
        <v>303</v>
      </c>
    </row>
    <row r="887" customFormat="false" ht="9.95" hidden="false" customHeight="true" outlineLevel="0" collapsed="false">
      <c r="A887" s="114"/>
      <c r="B887" s="115" t="s">
        <v>20</v>
      </c>
      <c r="C887" s="154" t="n">
        <v>0.0308753630301409</v>
      </c>
      <c r="D887" s="154" t="n">
        <v>0.0580701054974426</v>
      </c>
      <c r="E887" s="154" t="n">
        <v>0.531691181988651</v>
      </c>
      <c r="F887" s="155" t="n">
        <v>303</v>
      </c>
    </row>
    <row r="888" customFormat="false" ht="9.95" hidden="false" customHeight="true" outlineLevel="0" collapsed="false">
      <c r="A888" s="3"/>
      <c r="B888" s="3"/>
      <c r="C888" s="3"/>
      <c r="F888" s="3"/>
    </row>
    <row r="889" customFormat="false" ht="9.95" hidden="false" customHeight="true" outlineLevel="0" collapsed="false">
      <c r="A889" s="156" t="s">
        <v>90</v>
      </c>
      <c r="B889" s="156"/>
      <c r="C889" s="156"/>
      <c r="D889" s="156"/>
      <c r="E889" s="156"/>
      <c r="F889" s="156"/>
    </row>
    <row r="890" customFormat="false" ht="9.95" hidden="false" customHeight="true" outlineLevel="0" collapsed="false">
      <c r="A890" s="156"/>
      <c r="B890" s="156"/>
      <c r="C890" s="156"/>
      <c r="D890" s="156"/>
      <c r="E890" s="156"/>
      <c r="F890" s="156"/>
    </row>
    <row r="891" customFormat="false" ht="9.95" hidden="false" customHeight="true" outlineLevel="0" collapsed="false">
      <c r="A891" s="3"/>
      <c r="B891" s="3"/>
      <c r="C891" s="3"/>
      <c r="F891" s="3"/>
    </row>
    <row r="892" customFormat="false" ht="9.95" hidden="false" customHeight="true" outlineLevel="0" collapsed="false">
      <c r="A892" s="3"/>
      <c r="B892" s="3"/>
      <c r="C892" s="3"/>
      <c r="F892" s="3"/>
    </row>
    <row r="893" customFormat="false" ht="9.95" hidden="false" customHeight="true" outlineLevel="0" collapsed="false">
      <c r="A893" s="3"/>
      <c r="B893" s="3"/>
      <c r="C893" s="3"/>
      <c r="F893" s="3"/>
    </row>
    <row r="894" customFormat="false" ht="9.95" hidden="false" customHeight="true" outlineLevel="0" collapsed="false">
      <c r="A894" s="3"/>
      <c r="B894" s="3"/>
      <c r="C894" s="3"/>
      <c r="F894" s="3"/>
    </row>
    <row r="895" customFormat="false" ht="9.95" hidden="false" customHeight="true" outlineLevel="0" collapsed="false">
      <c r="A895" s="3"/>
      <c r="B895" s="3"/>
      <c r="C895" s="3"/>
      <c r="F895" s="3"/>
    </row>
    <row r="896" customFormat="false" ht="9.95" hidden="false" customHeight="true" outlineLevel="0" collapsed="false">
      <c r="A896" s="3"/>
      <c r="B896" s="3"/>
      <c r="C896" s="3"/>
      <c r="F896" s="3"/>
    </row>
    <row r="897" customFormat="false" ht="9.95" hidden="false" customHeight="true" outlineLevel="0" collapsed="false">
      <c r="A897" s="3"/>
      <c r="B897" s="3"/>
      <c r="C897" s="3"/>
      <c r="F897" s="3"/>
    </row>
    <row r="898" customFormat="false" ht="9.95" hidden="false" customHeight="true" outlineLevel="0" collapsed="false">
      <c r="A898" s="3"/>
      <c r="B898" s="3"/>
      <c r="C898" s="3"/>
      <c r="F898" s="3"/>
    </row>
    <row r="899" customFormat="false" ht="9.95" hidden="false" customHeight="true" outlineLevel="0" collapsed="false">
      <c r="A899" s="3"/>
      <c r="B899" s="3"/>
      <c r="C899" s="3"/>
      <c r="F899" s="3"/>
    </row>
    <row r="900" customFormat="false" ht="9.95" hidden="false" customHeight="true" outlineLevel="0" collapsed="false">
      <c r="A900" s="3"/>
      <c r="B900" s="3"/>
      <c r="C900" s="3"/>
      <c r="F900" s="3"/>
    </row>
  </sheetData>
  <mergeCells count="69">
    <mergeCell ref="A1:F1"/>
    <mergeCell ref="A4:A16"/>
    <mergeCell ref="A17:A29"/>
    <mergeCell ref="A30:A42"/>
    <mergeCell ref="A43:A55"/>
    <mergeCell ref="A56:A68"/>
    <mergeCell ref="A69:A81"/>
    <mergeCell ref="A82:A94"/>
    <mergeCell ref="A95:A107"/>
    <mergeCell ref="A108:A120"/>
    <mergeCell ref="A121:A133"/>
    <mergeCell ref="A134:A146"/>
    <mergeCell ref="A147:A159"/>
    <mergeCell ref="A160:A172"/>
    <mergeCell ref="A173:A185"/>
    <mergeCell ref="A186:A198"/>
    <mergeCell ref="A199:A211"/>
    <mergeCell ref="A212:A224"/>
    <mergeCell ref="A225:A237"/>
    <mergeCell ref="A238:A250"/>
    <mergeCell ref="A251:A263"/>
    <mergeCell ref="A264:A276"/>
    <mergeCell ref="A277:A289"/>
    <mergeCell ref="A290:A302"/>
    <mergeCell ref="A303:A315"/>
    <mergeCell ref="A316:A328"/>
    <mergeCell ref="A329:A341"/>
    <mergeCell ref="A342:A354"/>
    <mergeCell ref="A355:A367"/>
    <mergeCell ref="A368:A380"/>
    <mergeCell ref="A381:A393"/>
    <mergeCell ref="A394:A406"/>
    <mergeCell ref="A407:A419"/>
    <mergeCell ref="A420:A432"/>
    <mergeCell ref="A433:A445"/>
    <mergeCell ref="A446:A458"/>
    <mergeCell ref="A459:A471"/>
    <mergeCell ref="A472:A484"/>
    <mergeCell ref="A485:A497"/>
    <mergeCell ref="A498:A510"/>
    <mergeCell ref="A511:A523"/>
    <mergeCell ref="A524:A536"/>
    <mergeCell ref="A537:A549"/>
    <mergeCell ref="A550:A562"/>
    <mergeCell ref="A563:A575"/>
    <mergeCell ref="A576:A588"/>
    <mergeCell ref="A589:A601"/>
    <mergeCell ref="A602:A614"/>
    <mergeCell ref="A615:A627"/>
    <mergeCell ref="A628:A640"/>
    <mergeCell ref="A641:A653"/>
    <mergeCell ref="A654:A666"/>
    <mergeCell ref="A667:A679"/>
    <mergeCell ref="A680:A692"/>
    <mergeCell ref="A693:A705"/>
    <mergeCell ref="A706:A718"/>
    <mergeCell ref="A719:A731"/>
    <mergeCell ref="A732:A744"/>
    <mergeCell ref="A745:A757"/>
    <mergeCell ref="A758:A770"/>
    <mergeCell ref="A771:A783"/>
    <mergeCell ref="A784:A796"/>
    <mergeCell ref="A797:A809"/>
    <mergeCell ref="A810:A822"/>
    <mergeCell ref="A823:A835"/>
    <mergeCell ref="A836:A848"/>
    <mergeCell ref="A849:A861"/>
    <mergeCell ref="A862:A874"/>
    <mergeCell ref="A875:A88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E65" activeCellId="0" sqref="E6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2" t="s">
        <v>88</v>
      </c>
      <c r="B1" s="49" t="s">
        <v>8</v>
      </c>
      <c r="C1" s="146" t="n">
        <v>0.00506331037006464</v>
      </c>
      <c r="D1" s="146" t="n">
        <v>0.015345803903505</v>
      </c>
      <c r="E1" s="146" t="n">
        <v>0.329947548000933</v>
      </c>
      <c r="F1" s="147" t="n">
        <v>264</v>
      </c>
    </row>
    <row r="2" customFormat="false" ht="14.25" hidden="false" customHeight="false" outlineLevel="0" collapsed="false">
      <c r="A2" s="12"/>
      <c r="B2" s="51" t="s">
        <v>9</v>
      </c>
      <c r="C2" s="148" t="n">
        <v>0.0394828001140665</v>
      </c>
      <c r="D2" s="148" t="n">
        <v>0.0388688008984395</v>
      </c>
      <c r="E2" s="157" t="n">
        <v>1.01579671102361</v>
      </c>
      <c r="F2" s="149" t="n">
        <v>261</v>
      </c>
    </row>
    <row r="3" customFormat="false" ht="14.25" hidden="false" customHeight="false" outlineLevel="0" collapsed="false">
      <c r="A3" s="12"/>
      <c r="B3" s="51" t="s">
        <v>10</v>
      </c>
      <c r="C3" s="148" t="n">
        <v>0.0367527597776236</v>
      </c>
      <c r="D3" s="148" t="n">
        <v>0.0800759815692795</v>
      </c>
      <c r="E3" s="148" t="n">
        <v>0.458973578061309</v>
      </c>
      <c r="F3" s="149" t="n">
        <v>261</v>
      </c>
    </row>
    <row r="4" customFormat="false" ht="14.25" hidden="false" customHeight="false" outlineLevel="0" collapsed="false">
      <c r="A4" s="12"/>
      <c r="B4" s="51" t="s">
        <v>11</v>
      </c>
      <c r="C4" s="148" t="n">
        <v>0.02867421337786</v>
      </c>
      <c r="D4" s="148" t="n">
        <v>0.0720553725672165</v>
      </c>
      <c r="E4" s="148" t="n">
        <v>0.397946917158904</v>
      </c>
      <c r="F4" s="149" t="n">
        <v>261</v>
      </c>
    </row>
    <row r="5" customFormat="false" ht="14.25" hidden="false" customHeight="false" outlineLevel="0" collapsed="false">
      <c r="A5" s="12"/>
      <c r="B5" s="51" t="s">
        <v>12</v>
      </c>
      <c r="C5" s="148" t="n">
        <v>0.0231281709766679</v>
      </c>
      <c r="D5" s="148" t="n">
        <v>0.0710122679516551</v>
      </c>
      <c r="E5" s="148" t="n">
        <v>0.325692611203651</v>
      </c>
      <c r="F5" s="149" t="n">
        <v>264</v>
      </c>
    </row>
    <row r="6" customFormat="false" ht="14.25" hidden="false" customHeight="false" outlineLevel="0" collapsed="false">
      <c r="A6" s="12"/>
      <c r="B6" s="51" t="s">
        <v>13</v>
      </c>
      <c r="C6" s="148" t="n">
        <v>0.0389192370026393</v>
      </c>
      <c r="D6" s="148" t="n">
        <v>0.122722067836351</v>
      </c>
      <c r="E6" s="148" t="n">
        <v>0.317133158598156</v>
      </c>
      <c r="F6" s="149" t="n">
        <v>264</v>
      </c>
    </row>
    <row r="7" customFormat="false" ht="14.25" hidden="false" customHeight="false" outlineLevel="0" collapsed="false">
      <c r="A7" s="12"/>
      <c r="B7" s="51" t="s">
        <v>14</v>
      </c>
      <c r="C7" s="148" t="n">
        <v>0.064527010923895</v>
      </c>
      <c r="D7" s="148" t="n">
        <v>0.216087570427429</v>
      </c>
      <c r="E7" s="148" t="n">
        <v>0.29861509755632</v>
      </c>
      <c r="F7" s="149" t="n">
        <v>258</v>
      </c>
    </row>
    <row r="8" customFormat="false" ht="14.25" hidden="false" customHeight="false" outlineLevel="0" collapsed="false">
      <c r="A8" s="12"/>
      <c r="B8" s="51" t="s">
        <v>15</v>
      </c>
      <c r="C8" s="148" t="n">
        <v>0.0523315964257733</v>
      </c>
      <c r="D8" s="148" t="n">
        <v>0.187946252842083</v>
      </c>
      <c r="E8" s="148" t="n">
        <v>0.27843915818712</v>
      </c>
      <c r="F8" s="149" t="n">
        <v>264</v>
      </c>
    </row>
    <row r="9" customFormat="false" ht="14.25" hidden="false" customHeight="false" outlineLevel="0" collapsed="false">
      <c r="A9" s="12"/>
      <c r="B9" s="51" t="s">
        <v>16</v>
      </c>
      <c r="C9" s="148" t="n">
        <v>0.0389529338690049</v>
      </c>
      <c r="D9" s="148" t="n">
        <v>0.158703271495831</v>
      </c>
      <c r="E9" s="148" t="n">
        <v>0.245445059209305</v>
      </c>
      <c r="F9" s="149" t="n">
        <v>264</v>
      </c>
    </row>
    <row r="10" customFormat="false" ht="14.25" hidden="false" customHeight="false" outlineLevel="0" collapsed="false">
      <c r="A10" s="12"/>
      <c r="B10" s="51" t="s">
        <v>17</v>
      </c>
      <c r="C10" s="148" t="n">
        <v>0.0336408266684074</v>
      </c>
      <c r="D10" s="148" t="n">
        <v>0.17754256656733</v>
      </c>
      <c r="E10" s="148" t="n">
        <v>0.1894803444539</v>
      </c>
      <c r="F10" s="149" t="n">
        <v>264</v>
      </c>
    </row>
    <row r="11" customFormat="false" ht="14.25" hidden="false" customHeight="false" outlineLevel="0" collapsed="false">
      <c r="A11" s="12"/>
      <c r="B11" s="51" t="s">
        <v>18</v>
      </c>
      <c r="C11" s="148" t="n">
        <v>0.0498108321742553</v>
      </c>
      <c r="D11" s="148" t="n">
        <v>0.222822803539786</v>
      </c>
      <c r="E11" s="148" t="n">
        <v>0.223544589615403</v>
      </c>
      <c r="F11" s="149" t="n">
        <v>249</v>
      </c>
    </row>
    <row r="12" customFormat="false" ht="14.25" hidden="false" customHeight="false" outlineLevel="0" collapsed="false">
      <c r="A12" s="12"/>
      <c r="B12" s="51" t="s">
        <v>19</v>
      </c>
      <c r="C12" s="148" t="n">
        <v>0.0504391702568755</v>
      </c>
      <c r="D12" s="148" t="n">
        <v>0.225993636641675</v>
      </c>
      <c r="E12" s="148" t="n">
        <v>0.223188453473358</v>
      </c>
      <c r="F12" s="149" t="n">
        <v>246</v>
      </c>
    </row>
    <row r="13" customFormat="false" ht="15" hidden="false" customHeight="false" outlineLevel="0" collapsed="false">
      <c r="A13" s="12"/>
      <c r="B13" s="51" t="s">
        <v>20</v>
      </c>
      <c r="C13" s="148" t="n">
        <v>0.0497130496641483</v>
      </c>
      <c r="D13" s="148" t="n">
        <v>0.158481820250405</v>
      </c>
      <c r="E13" s="148" t="n">
        <v>0.313682980076834</v>
      </c>
      <c r="F13" s="149" t="n">
        <v>264</v>
      </c>
    </row>
    <row r="14" customFormat="false" ht="14.25" hidden="false" customHeight="false" outlineLevel="0" collapsed="false">
      <c r="A14" s="118" t="s">
        <v>85</v>
      </c>
      <c r="B14" s="49" t="s">
        <v>8</v>
      </c>
      <c r="C14" s="132" t="n">
        <v>0</v>
      </c>
      <c r="D14" s="132" t="n">
        <v>0</v>
      </c>
      <c r="E14" s="132" t="s">
        <v>47</v>
      </c>
      <c r="F14" s="133" t="n">
        <v>354</v>
      </c>
    </row>
    <row r="15" customFormat="false" ht="14.25" hidden="false" customHeight="false" outlineLevel="0" collapsed="false">
      <c r="A15" s="118"/>
      <c r="B15" s="51" t="s">
        <v>9</v>
      </c>
      <c r="C15" s="134" t="n">
        <v>0.00773701252096177</v>
      </c>
      <c r="D15" s="134" t="n">
        <v>0.0325548392249695</v>
      </c>
      <c r="E15" s="134" t="n">
        <v>0.237660904036272</v>
      </c>
      <c r="F15" s="135" t="n">
        <v>354</v>
      </c>
    </row>
    <row r="16" customFormat="false" ht="14.25" hidden="false" customHeight="false" outlineLevel="0" collapsed="false">
      <c r="A16" s="118"/>
      <c r="B16" s="51" t="s">
        <v>10</v>
      </c>
      <c r="C16" s="134" t="n">
        <v>0.00767761023171497</v>
      </c>
      <c r="D16" s="134" t="n">
        <v>0.0432552290602597</v>
      </c>
      <c r="E16" s="134" t="n">
        <v>0.177495539811363</v>
      </c>
      <c r="F16" s="135" t="n">
        <v>357</v>
      </c>
    </row>
    <row r="17" customFormat="false" ht="14.25" hidden="false" customHeight="false" outlineLevel="0" collapsed="false">
      <c r="A17" s="118"/>
      <c r="B17" s="51" t="s">
        <v>11</v>
      </c>
      <c r="C17" s="134" t="n">
        <v>0.00767761023171497</v>
      </c>
      <c r="D17" s="134" t="n">
        <v>0.0432552290602597</v>
      </c>
      <c r="E17" s="134" t="n">
        <v>0.177495539811363</v>
      </c>
      <c r="F17" s="135" t="n">
        <v>357</v>
      </c>
    </row>
    <row r="18" customFormat="false" ht="14.25" hidden="false" customHeight="false" outlineLevel="0" collapsed="false">
      <c r="A18" s="118"/>
      <c r="B18" s="51" t="s">
        <v>12</v>
      </c>
      <c r="C18" s="134" t="n">
        <v>0.0276046387432876</v>
      </c>
      <c r="D18" s="134" t="n">
        <v>0.0179803131734989</v>
      </c>
      <c r="E18" s="158" t="n">
        <v>1.53527018561466</v>
      </c>
      <c r="F18" s="135" t="n">
        <v>366</v>
      </c>
    </row>
    <row r="19" customFormat="false" ht="14.25" hidden="false" customHeight="false" outlineLevel="0" collapsed="false">
      <c r="A19" s="118"/>
      <c r="B19" s="51" t="s">
        <v>13</v>
      </c>
      <c r="C19" s="134" t="n">
        <v>0.0284162009396269</v>
      </c>
      <c r="D19" s="134" t="n">
        <v>0.0523147790702618</v>
      </c>
      <c r="E19" s="134" t="n">
        <v>0.543177309445622</v>
      </c>
      <c r="F19" s="135" t="n">
        <v>354</v>
      </c>
    </row>
    <row r="20" customFormat="false" ht="14.25" hidden="false" customHeight="false" outlineLevel="0" collapsed="false">
      <c r="A20" s="118"/>
      <c r="B20" s="51" t="s">
        <v>14</v>
      </c>
      <c r="C20" s="134" t="n">
        <v>0.0112961030878988</v>
      </c>
      <c r="D20" s="134" t="n">
        <v>0.0860387280475401</v>
      </c>
      <c r="E20" s="134" t="n">
        <v>0.131290912176866</v>
      </c>
      <c r="F20" s="135" t="n">
        <v>366</v>
      </c>
    </row>
    <row r="21" customFormat="false" ht="14.25" hidden="false" customHeight="false" outlineLevel="0" collapsed="false">
      <c r="A21" s="118"/>
      <c r="B21" s="51" t="s">
        <v>15</v>
      </c>
      <c r="C21" s="134" t="n">
        <v>0.007722075939198</v>
      </c>
      <c r="D21" s="134" t="n">
        <v>0.0787238854546691</v>
      </c>
      <c r="E21" s="134" t="n">
        <v>0.0980906353211508</v>
      </c>
      <c r="F21" s="135" t="n">
        <v>354</v>
      </c>
    </row>
    <row r="22" customFormat="false" ht="14.25" hidden="false" customHeight="false" outlineLevel="0" collapsed="false">
      <c r="A22" s="118"/>
      <c r="B22" s="51" t="s">
        <v>16</v>
      </c>
      <c r="C22" s="134" t="n">
        <v>0.0162828647781759</v>
      </c>
      <c r="D22" s="134" t="n">
        <v>0.10647769595279</v>
      </c>
      <c r="E22" s="134" t="n">
        <v>0.152922775351895</v>
      </c>
      <c r="F22" s="135" t="n">
        <v>339</v>
      </c>
    </row>
    <row r="23" customFormat="false" ht="14.25" hidden="false" customHeight="false" outlineLevel="0" collapsed="false">
      <c r="A23" s="118"/>
      <c r="B23" s="51" t="s">
        <v>17</v>
      </c>
      <c r="C23" s="134" t="n">
        <v>0.0284162009396269</v>
      </c>
      <c r="D23" s="134" t="n">
        <v>0.0638092569289319</v>
      </c>
      <c r="E23" s="134" t="n">
        <v>0.445330384763385</v>
      </c>
      <c r="F23" s="135" t="n">
        <v>354</v>
      </c>
    </row>
    <row r="24" customFormat="false" ht="14.25" hidden="false" customHeight="false" outlineLevel="0" collapsed="false">
      <c r="A24" s="118"/>
      <c r="B24" s="51" t="s">
        <v>18</v>
      </c>
      <c r="C24" s="134" t="n">
        <v>0.0284162009396269</v>
      </c>
      <c r="D24" s="134" t="n">
        <v>0.0754826443347655</v>
      </c>
      <c r="E24" s="134" t="n">
        <v>0.376460061648093</v>
      </c>
      <c r="F24" s="135" t="n">
        <v>354</v>
      </c>
    </row>
    <row r="25" customFormat="false" ht="14.25" hidden="false" customHeight="false" outlineLevel="0" collapsed="false">
      <c r="A25" s="118"/>
      <c r="B25" s="51" t="s">
        <v>19</v>
      </c>
      <c r="C25" s="134" t="n">
        <v>0.0284162009396269</v>
      </c>
      <c r="D25" s="134" t="n">
        <v>0.0754826443347655</v>
      </c>
      <c r="E25" s="134" t="n">
        <v>0.376460061648093</v>
      </c>
      <c r="F25" s="135" t="n">
        <v>354</v>
      </c>
    </row>
    <row r="26" customFormat="false" ht="15" hidden="false" customHeight="false" outlineLevel="0" collapsed="false">
      <c r="A26" s="118"/>
      <c r="B26" s="115" t="s">
        <v>20</v>
      </c>
      <c r="C26" s="136" t="n">
        <v>0.0284162009396269</v>
      </c>
      <c r="D26" s="136" t="n">
        <v>0.040993809403398</v>
      </c>
      <c r="E26" s="136" t="n">
        <v>0.693182735471066</v>
      </c>
      <c r="F26" s="137" t="n">
        <v>354</v>
      </c>
    </row>
    <row r="27" customFormat="false" ht="14.25" hidden="false" customHeight="false" outlineLevel="0" collapsed="false">
      <c r="A27" s="12" t="s">
        <v>64</v>
      </c>
      <c r="B27" s="49" t="s">
        <v>8</v>
      </c>
      <c r="C27" s="102" t="n">
        <v>0</v>
      </c>
      <c r="D27" s="102" t="n">
        <v>0.0811601884801745</v>
      </c>
      <c r="E27" s="102" t="n">
        <v>0</v>
      </c>
      <c r="F27" s="103" t="n">
        <v>102</v>
      </c>
    </row>
    <row r="28" customFormat="false" ht="14.25" hidden="false" customHeight="false" outlineLevel="0" collapsed="false">
      <c r="A28" s="12"/>
      <c r="B28" s="51" t="s">
        <v>9</v>
      </c>
      <c r="C28" s="104" t="n">
        <v>0.0132162010123646</v>
      </c>
      <c r="D28" s="104" t="n">
        <v>0.127063613968535</v>
      </c>
      <c r="E28" s="104" t="n">
        <v>0.104012475323088</v>
      </c>
      <c r="F28" s="105" t="n">
        <v>102</v>
      </c>
    </row>
    <row r="29" customFormat="false" ht="14.25" hidden="false" customHeight="false" outlineLevel="0" collapsed="false">
      <c r="A29" s="12"/>
      <c r="B29" s="51" t="s">
        <v>10</v>
      </c>
      <c r="C29" s="104" t="n">
        <v>0.0132162010123646</v>
      </c>
      <c r="D29" s="104" t="n">
        <v>0.174698668260279</v>
      </c>
      <c r="E29" s="104" t="n">
        <v>0.07565141248057</v>
      </c>
      <c r="F29" s="105" t="n">
        <v>102</v>
      </c>
    </row>
    <row r="30" customFormat="false" ht="14.25" hidden="false" customHeight="false" outlineLevel="0" collapsed="false">
      <c r="A30" s="12"/>
      <c r="B30" s="51" t="s">
        <v>11</v>
      </c>
      <c r="C30" s="104" t="n">
        <v>0.0132162010123646</v>
      </c>
      <c r="D30" s="104" t="n">
        <v>0.127063613968535</v>
      </c>
      <c r="E30" s="104" t="n">
        <v>0.104012475323088</v>
      </c>
      <c r="F30" s="105" t="n">
        <v>102</v>
      </c>
    </row>
    <row r="31" customFormat="false" ht="14.25" hidden="false" customHeight="false" outlineLevel="0" collapsed="false">
      <c r="A31" s="12"/>
      <c r="B31" s="51" t="s">
        <v>12</v>
      </c>
      <c r="C31" s="104" t="n">
        <v>0.0132162010123646</v>
      </c>
      <c r="D31" s="104" t="n">
        <v>0.127063613968535</v>
      </c>
      <c r="E31" s="104" t="n">
        <v>0.104012475323088</v>
      </c>
      <c r="F31" s="105" t="n">
        <v>102</v>
      </c>
    </row>
    <row r="32" customFormat="false" ht="14.25" hidden="false" customHeight="false" outlineLevel="0" collapsed="false">
      <c r="A32" s="12"/>
      <c r="B32" s="51" t="s">
        <v>13</v>
      </c>
      <c r="C32" s="104" t="n">
        <v>0.0402781342288958</v>
      </c>
      <c r="D32" s="104" t="n">
        <v>0.0828427466732328</v>
      </c>
      <c r="E32" s="104" t="n">
        <v>0.486199888902404</v>
      </c>
      <c r="F32" s="105" t="n">
        <v>102</v>
      </c>
    </row>
    <row r="33" customFormat="false" ht="14.25" hidden="false" customHeight="false" outlineLevel="0" collapsed="false">
      <c r="A33" s="12"/>
      <c r="B33" s="51" t="s">
        <v>14</v>
      </c>
      <c r="C33" s="104" t="n">
        <v>0.0402781342288958</v>
      </c>
      <c r="D33" s="104" t="n">
        <v>0.227287577010071</v>
      </c>
      <c r="E33" s="104" t="n">
        <v>0.177212211766026</v>
      </c>
      <c r="F33" s="105" t="n">
        <v>102</v>
      </c>
    </row>
    <row r="34" customFormat="false" ht="14.25" hidden="false" customHeight="false" outlineLevel="0" collapsed="false">
      <c r="A34" s="12"/>
      <c r="B34" s="51" t="s">
        <v>15</v>
      </c>
      <c r="C34" s="104" t="n">
        <v>0.0402781342288958</v>
      </c>
      <c r="D34" s="104" t="n">
        <v>0.227287577010071</v>
      </c>
      <c r="E34" s="104" t="n">
        <v>0.177212211766026</v>
      </c>
      <c r="F34" s="105" t="n">
        <v>102</v>
      </c>
    </row>
    <row r="35" customFormat="false" ht="14.25" hidden="false" customHeight="false" outlineLevel="0" collapsed="false">
      <c r="A35" s="12"/>
      <c r="B35" s="51" t="s">
        <v>16</v>
      </c>
      <c r="C35" s="104" t="n">
        <v>0.0402781342288958</v>
      </c>
      <c r="D35" s="104" t="n">
        <v>0.127969137773072</v>
      </c>
      <c r="E35" s="104" t="n">
        <v>0.314748813110868</v>
      </c>
      <c r="F35" s="105" t="n">
        <v>102</v>
      </c>
    </row>
    <row r="36" customFormat="false" ht="14.25" hidden="false" customHeight="false" outlineLevel="0" collapsed="false">
      <c r="A36" s="12"/>
      <c r="B36" s="51" t="s">
        <v>17</v>
      </c>
      <c r="C36" s="104" t="n">
        <v>0.026728886585519</v>
      </c>
      <c r="D36" s="104" t="n">
        <v>0.126170845288571</v>
      </c>
      <c r="E36" s="104" t="n">
        <v>0.211846774303415</v>
      </c>
      <c r="F36" s="105" t="n">
        <v>102</v>
      </c>
    </row>
    <row r="37" customFormat="false" ht="14.25" hidden="false" customHeight="false" outlineLevel="0" collapsed="false">
      <c r="A37" s="12"/>
      <c r="B37" s="51" t="s">
        <v>18</v>
      </c>
      <c r="C37" s="104" t="n">
        <v>0.0541996476239404</v>
      </c>
      <c r="D37" s="104" t="n">
        <v>0.0402781342288958</v>
      </c>
      <c r="E37" s="159" t="n">
        <v>1.34563451514239</v>
      </c>
      <c r="F37" s="105" t="n">
        <v>102</v>
      </c>
    </row>
    <row r="38" customFormat="false" ht="14.25" hidden="false" customHeight="false" outlineLevel="0" collapsed="false">
      <c r="A38" s="12"/>
      <c r="B38" s="51" t="s">
        <v>19</v>
      </c>
      <c r="C38" s="104" t="n">
        <v>0.0541996476239404</v>
      </c>
      <c r="D38" s="104" t="n">
        <v>0.0402781342288958</v>
      </c>
      <c r="E38" s="159" t="n">
        <v>1.34563451514239</v>
      </c>
      <c r="F38" s="105" t="n">
        <v>102</v>
      </c>
    </row>
    <row r="39" customFormat="false" ht="15" hidden="false" customHeight="false" outlineLevel="0" collapsed="false">
      <c r="A39" s="12"/>
      <c r="B39" s="51" t="s">
        <v>20</v>
      </c>
      <c r="C39" s="104" t="n">
        <v>0.0402781342288958</v>
      </c>
      <c r="D39" s="104" t="n">
        <v>0.0828427466732328</v>
      </c>
      <c r="E39" s="104" t="n">
        <v>0.486199888902404</v>
      </c>
      <c r="F39" s="105" t="n">
        <v>102</v>
      </c>
    </row>
    <row r="40" customFormat="false" ht="14.25" hidden="false" customHeight="false" outlineLevel="0" collapsed="false">
      <c r="A40" s="12" t="s">
        <v>62</v>
      </c>
      <c r="B40" s="49" t="s">
        <v>8</v>
      </c>
      <c r="C40" s="94" t="n">
        <v>0.00712594434310518</v>
      </c>
      <c r="D40" s="94" t="n">
        <v>0</v>
      </c>
      <c r="E40" s="94" t="e">
        <f aca="false"/>
        <v>#NAME?</v>
      </c>
      <c r="F40" s="95" t="n">
        <v>183</v>
      </c>
    </row>
    <row r="41" customFormat="false" ht="14.25" hidden="false" customHeight="false" outlineLevel="0" collapsed="false">
      <c r="A41" s="12"/>
      <c r="B41" s="51" t="s">
        <v>9</v>
      </c>
      <c r="C41" s="96" t="n">
        <v>0.0142691581083784</v>
      </c>
      <c r="D41" s="96" t="n">
        <v>0.0498108321742553</v>
      </c>
      <c r="E41" s="96" t="n">
        <v>0.286466968840434</v>
      </c>
      <c r="F41" s="97" t="n">
        <v>183</v>
      </c>
    </row>
    <row r="42" customFormat="false" ht="14.25" hidden="false" customHeight="false" outlineLevel="0" collapsed="false">
      <c r="A42" s="12"/>
      <c r="B42" s="51" t="s">
        <v>10</v>
      </c>
      <c r="C42" s="96" t="n">
        <v>0.0142861462280208</v>
      </c>
      <c r="D42" s="96" t="n">
        <v>0</v>
      </c>
      <c r="E42" s="96" t="e">
        <f aca="false"/>
        <v>#NAME?</v>
      </c>
      <c r="F42" s="97" t="n">
        <v>183</v>
      </c>
    </row>
    <row r="43" customFormat="false" ht="14.25" hidden="false" customHeight="false" outlineLevel="0" collapsed="false">
      <c r="A43" s="12"/>
      <c r="B43" s="51" t="s">
        <v>11</v>
      </c>
      <c r="C43" s="96" t="n">
        <v>0.0142861462280208</v>
      </c>
      <c r="D43" s="96" t="n">
        <v>0.02439239377917</v>
      </c>
      <c r="E43" s="96" t="n">
        <v>0.585680370584233</v>
      </c>
      <c r="F43" s="97" t="n">
        <v>183</v>
      </c>
    </row>
    <row r="44" customFormat="false" ht="14.25" hidden="false" customHeight="false" outlineLevel="0" collapsed="false">
      <c r="A44" s="12"/>
      <c r="B44" s="51" t="s">
        <v>12</v>
      </c>
      <c r="C44" s="96" t="n">
        <v>0.028849710620847</v>
      </c>
      <c r="D44" s="96" t="n">
        <v>0.02439239377917</v>
      </c>
      <c r="E44" s="160" t="n">
        <v>1.18273388344047</v>
      </c>
      <c r="F44" s="97" t="n">
        <v>183</v>
      </c>
    </row>
    <row r="45" customFormat="false" ht="14.25" hidden="false" customHeight="false" outlineLevel="0" collapsed="false">
      <c r="A45" s="12"/>
      <c r="B45" s="51" t="s">
        <v>13</v>
      </c>
      <c r="C45" s="96" t="n">
        <v>0.0289192452027622</v>
      </c>
      <c r="D45" s="96" t="n">
        <v>0.101851155869296</v>
      </c>
      <c r="E45" s="96" t="n">
        <v>0.283936347662797</v>
      </c>
      <c r="F45" s="97" t="n">
        <v>183</v>
      </c>
    </row>
    <row r="46" customFormat="false" ht="14.25" hidden="false" customHeight="false" outlineLevel="0" collapsed="false">
      <c r="A46" s="12"/>
      <c r="B46" s="51" t="s">
        <v>14</v>
      </c>
      <c r="C46" s="96" t="n">
        <v>0.0586379101169781</v>
      </c>
      <c r="D46" s="96" t="n">
        <v>0.0766624238758938</v>
      </c>
      <c r="E46" s="96" t="n">
        <v>0.764884635162397</v>
      </c>
      <c r="F46" s="97" t="n">
        <v>183</v>
      </c>
    </row>
    <row r="47" customFormat="false" ht="14.25" hidden="false" customHeight="false" outlineLevel="0" collapsed="false">
      <c r="A47" s="12"/>
      <c r="B47" s="51" t="s">
        <v>15</v>
      </c>
      <c r="C47" s="96" t="n">
        <v>0.0663008120269694</v>
      </c>
      <c r="D47" s="96" t="n">
        <v>0.0766624238758938</v>
      </c>
      <c r="E47" s="96" t="n">
        <v>0.864841061304055</v>
      </c>
      <c r="F47" s="97" t="n">
        <v>183</v>
      </c>
    </row>
    <row r="48" customFormat="false" ht="14.25" hidden="false" customHeight="false" outlineLevel="0" collapsed="false">
      <c r="A48" s="12"/>
      <c r="B48" s="51" t="s">
        <v>16</v>
      </c>
      <c r="C48" s="96" t="n">
        <v>0.0361952019396417</v>
      </c>
      <c r="D48" s="96" t="n">
        <v>0.0760143706952155</v>
      </c>
      <c r="E48" s="96" t="n">
        <v>0.476162620417771</v>
      </c>
      <c r="F48" s="97" t="n">
        <v>183</v>
      </c>
    </row>
    <row r="49" customFormat="false" ht="14.25" hidden="false" customHeight="false" outlineLevel="0" collapsed="false">
      <c r="A49" s="12"/>
      <c r="B49" s="51" t="s">
        <v>17</v>
      </c>
      <c r="C49" s="96" t="n">
        <v>0.0287460335402285</v>
      </c>
      <c r="D49" s="96" t="n">
        <v>0.0766624238758938</v>
      </c>
      <c r="E49" s="96" t="n">
        <v>0.374969014634398</v>
      </c>
      <c r="F49" s="97" t="n">
        <v>183</v>
      </c>
    </row>
    <row r="50" customFormat="false" ht="14.25" hidden="false" customHeight="false" outlineLevel="0" collapsed="false">
      <c r="A50" s="12"/>
      <c r="B50" s="51" t="s">
        <v>18</v>
      </c>
      <c r="C50" s="96" t="n">
        <v>0.0513334086927474</v>
      </c>
      <c r="D50" s="96" t="n">
        <v>0.102068067768425</v>
      </c>
      <c r="E50" s="96" t="n">
        <v>0.502933089800561</v>
      </c>
      <c r="F50" s="97" t="n">
        <v>183</v>
      </c>
    </row>
    <row r="51" customFormat="false" ht="14.25" hidden="false" customHeight="false" outlineLevel="0" collapsed="false">
      <c r="A51" s="12"/>
      <c r="B51" s="51" t="s">
        <v>19</v>
      </c>
      <c r="C51" s="96" t="n">
        <v>0.0513334086927474</v>
      </c>
      <c r="D51" s="96" t="n">
        <v>0.102068067768425</v>
      </c>
      <c r="E51" s="96" t="n">
        <v>0.502933089800561</v>
      </c>
      <c r="F51" s="97" t="n">
        <v>183</v>
      </c>
    </row>
    <row r="52" customFormat="false" ht="15" hidden="false" customHeight="false" outlineLevel="0" collapsed="false">
      <c r="A52" s="12"/>
      <c r="B52" s="51" t="s">
        <v>20</v>
      </c>
      <c r="C52" s="96" t="n">
        <v>0.0289192452027622</v>
      </c>
      <c r="D52" s="96" t="n">
        <v>0.0750625939177369</v>
      </c>
      <c r="E52" s="96" t="n">
        <v>0.385268396592524</v>
      </c>
      <c r="F52" s="97" t="n">
        <v>183</v>
      </c>
    </row>
    <row r="53" customFormat="false" ht="14.25" hidden="false" customHeight="false" outlineLevel="0" collapsed="false">
      <c r="A53" s="12" t="s">
        <v>51</v>
      </c>
      <c r="B53" s="49" t="s">
        <v>8</v>
      </c>
      <c r="C53" s="161" t="n">
        <v>0</v>
      </c>
      <c r="D53" s="161" t="n">
        <v>0</v>
      </c>
      <c r="E53" s="161" t="s">
        <v>47</v>
      </c>
      <c r="F53" s="162" t="n">
        <v>111</v>
      </c>
    </row>
    <row r="54" customFormat="false" ht="14.25" hidden="false" customHeight="false" outlineLevel="0" collapsed="false">
      <c r="A54" s="12"/>
      <c r="B54" s="51" t="s">
        <v>9</v>
      </c>
      <c r="C54" s="163" t="n">
        <v>0.0239541318808744</v>
      </c>
      <c r="D54" s="163" t="n">
        <v>0.0392246245521366</v>
      </c>
      <c r="E54" s="163" t="n">
        <v>0.610691170518025</v>
      </c>
      <c r="F54" s="164" t="n">
        <v>111</v>
      </c>
    </row>
    <row r="55" customFormat="false" ht="14.25" hidden="false" customHeight="false" outlineLevel="0" collapsed="false">
      <c r="A55" s="12"/>
      <c r="B55" s="51" t="s">
        <v>10</v>
      </c>
      <c r="C55" s="163" t="n">
        <v>0.0237643643056056</v>
      </c>
      <c r="D55" s="163" t="n">
        <v>0.0828427466732329</v>
      </c>
      <c r="E55" s="163" t="n">
        <v>0.286861134618609</v>
      </c>
      <c r="F55" s="164" t="n">
        <v>111</v>
      </c>
    </row>
    <row r="56" customFormat="false" ht="14.25" hidden="false" customHeight="false" outlineLevel="0" collapsed="false">
      <c r="A56" s="12"/>
      <c r="B56" s="51" t="s">
        <v>11</v>
      </c>
      <c r="C56" s="163" t="n">
        <v>0.0237643643056056</v>
      </c>
      <c r="D56" s="163" t="n">
        <v>0.0828427466732329</v>
      </c>
      <c r="E56" s="163" t="n">
        <v>0.286861134618609</v>
      </c>
      <c r="F56" s="164" t="n">
        <v>111</v>
      </c>
    </row>
    <row r="57" customFormat="false" ht="14.25" hidden="false" customHeight="false" outlineLevel="0" collapsed="false">
      <c r="A57" s="12"/>
      <c r="B57" s="51" t="s">
        <v>12</v>
      </c>
      <c r="C57" s="163" t="n">
        <v>0</v>
      </c>
      <c r="D57" s="163" t="n">
        <v>0.0405504159527068</v>
      </c>
      <c r="E57" s="163" t="n">
        <v>0</v>
      </c>
      <c r="F57" s="164" t="n">
        <v>111</v>
      </c>
    </row>
    <row r="58" customFormat="false" ht="14.25" hidden="false" customHeight="false" outlineLevel="0" collapsed="false">
      <c r="A58" s="12"/>
      <c r="B58" s="51" t="s">
        <v>13</v>
      </c>
      <c r="C58" s="163" t="n">
        <v>0.0607619578200664</v>
      </c>
      <c r="D58" s="163" t="n">
        <v>0</v>
      </c>
      <c r="E58" s="163" t="e">
        <f aca="false"/>
        <v>#NAME?</v>
      </c>
      <c r="F58" s="164" t="n">
        <v>111</v>
      </c>
    </row>
    <row r="59" customFormat="false" ht="14.25" hidden="false" customHeight="false" outlineLevel="0" collapsed="false">
      <c r="A59" s="12"/>
      <c r="B59" s="51" t="s">
        <v>14</v>
      </c>
      <c r="C59" s="163" t="n">
        <v>0.0482093635534236</v>
      </c>
      <c r="D59" s="163" t="n">
        <v>0.0834192263326682</v>
      </c>
      <c r="E59" s="163" t="n">
        <v>0.57791669466184</v>
      </c>
      <c r="F59" s="164" t="n">
        <v>111</v>
      </c>
    </row>
    <row r="60" customFormat="false" ht="14.25" hidden="false" customHeight="false" outlineLevel="0" collapsed="false">
      <c r="A60" s="12"/>
      <c r="B60" s="51" t="s">
        <v>15</v>
      </c>
      <c r="C60" s="163" t="n">
        <v>0.0736788296875599</v>
      </c>
      <c r="D60" s="163" t="n">
        <v>0.0402781342288958</v>
      </c>
      <c r="E60" s="163" t="n">
        <v>1.82925130714476</v>
      </c>
      <c r="F60" s="164" t="n">
        <v>111</v>
      </c>
    </row>
    <row r="61" customFormat="false" ht="14.25" hidden="false" customHeight="false" outlineLevel="0" collapsed="false">
      <c r="A61" s="12"/>
      <c r="B61" s="51" t="s">
        <v>16</v>
      </c>
      <c r="C61" s="163" t="n">
        <v>0.0870541284395655</v>
      </c>
      <c r="D61" s="163" t="n">
        <v>0</v>
      </c>
      <c r="E61" s="163" t="e">
        <f aca="false"/>
        <v>#NAME?</v>
      </c>
      <c r="F61" s="164" t="n">
        <v>111</v>
      </c>
    </row>
    <row r="62" customFormat="false" ht="14.25" hidden="false" customHeight="false" outlineLevel="0" collapsed="false">
      <c r="A62" s="12"/>
      <c r="B62" s="51" t="s">
        <v>17</v>
      </c>
      <c r="C62" s="163" t="n">
        <v>0.10056883027373</v>
      </c>
      <c r="D62" s="163" t="n">
        <v>0.0394828001140665</v>
      </c>
      <c r="E62" s="163" t="n">
        <v>2.5471554698042</v>
      </c>
      <c r="F62" s="164" t="n">
        <v>111</v>
      </c>
    </row>
    <row r="63" customFormat="false" ht="14.25" hidden="false" customHeight="false" outlineLevel="0" collapsed="false">
      <c r="A63" s="12"/>
      <c r="B63" s="51" t="s">
        <v>18</v>
      </c>
      <c r="C63" s="163" t="n">
        <v>0.114143861506443</v>
      </c>
      <c r="D63" s="163" t="n">
        <v>0.0811601884801746</v>
      </c>
      <c r="E63" s="163" t="n">
        <v>1.40640212453826</v>
      </c>
      <c r="F63" s="164" t="n">
        <v>111</v>
      </c>
    </row>
    <row r="64" customFormat="false" ht="14.25" hidden="false" customHeight="false" outlineLevel="0" collapsed="false">
      <c r="A64" s="12"/>
      <c r="B64" s="51" t="s">
        <v>19</v>
      </c>
      <c r="C64" s="163" t="n">
        <v>0.114143861506443</v>
      </c>
      <c r="D64" s="163" t="n">
        <v>0.0811601884801746</v>
      </c>
      <c r="E64" s="163" t="n">
        <v>1.40640212453826</v>
      </c>
      <c r="F64" s="164" t="n">
        <v>111</v>
      </c>
    </row>
    <row r="65" customFormat="false" ht="15" hidden="false" customHeight="false" outlineLevel="0" collapsed="false">
      <c r="A65" s="12"/>
      <c r="B65" s="51" t="s">
        <v>20</v>
      </c>
      <c r="C65" s="163" t="n">
        <v>0.0607619578200664</v>
      </c>
      <c r="D65" s="163" t="n">
        <v>0.0405504159527068</v>
      </c>
      <c r="E65" s="163" t="n">
        <v>1.49842995176502</v>
      </c>
      <c r="F65" s="164" t="n">
        <v>111</v>
      </c>
    </row>
    <row r="66" customFormat="false" ht="14.25" hidden="false" customHeight="false" outlineLevel="0" collapsed="false">
      <c r="A66" s="12" t="s">
        <v>28</v>
      </c>
      <c r="B66" s="165" t="s">
        <v>8</v>
      </c>
      <c r="C66" s="27" t="n">
        <v>0.0181591231219542</v>
      </c>
      <c r="D66" s="27" t="n">
        <v>0.0231790538461835</v>
      </c>
      <c r="E66" s="27" t="n">
        <v>0.783428143463422</v>
      </c>
      <c r="F66" s="28" t="n">
        <v>1521</v>
      </c>
    </row>
    <row r="67" customFormat="false" ht="14.25" hidden="false" customHeight="false" outlineLevel="0" collapsed="false">
      <c r="A67" s="12"/>
      <c r="B67" s="166" t="s">
        <v>9</v>
      </c>
      <c r="C67" s="29" t="n">
        <v>0.0558562439066738</v>
      </c>
      <c r="D67" s="29" t="n">
        <v>0.0908596380834469</v>
      </c>
      <c r="E67" s="29" t="n">
        <v>0.614753097028348</v>
      </c>
      <c r="F67" s="30" t="n">
        <v>1521</v>
      </c>
    </row>
    <row r="68" customFormat="false" ht="14.25" hidden="false" customHeight="false" outlineLevel="0" collapsed="false">
      <c r="A68" s="12"/>
      <c r="B68" s="166" t="s">
        <v>10</v>
      </c>
      <c r="C68" s="29" t="n">
        <v>0.0539538537199271</v>
      </c>
      <c r="D68" s="29" t="n">
        <v>0.0880018113343598</v>
      </c>
      <c r="E68" s="29" t="n">
        <v>0.61309935445455</v>
      </c>
      <c r="F68" s="30" t="n">
        <v>1521</v>
      </c>
    </row>
    <row r="69" customFormat="false" ht="14.25" hidden="false" customHeight="false" outlineLevel="0" collapsed="false">
      <c r="A69" s="12"/>
      <c r="B69" s="166" t="s">
        <v>11</v>
      </c>
      <c r="C69" s="29" t="n">
        <v>0.0480693506387456</v>
      </c>
      <c r="D69" s="29" t="n">
        <v>0.0765280986678104</v>
      </c>
      <c r="E69" s="29" t="n">
        <v>0.628126811923066</v>
      </c>
      <c r="F69" s="30" t="n">
        <v>1521</v>
      </c>
    </row>
    <row r="70" customFormat="false" ht="14.25" hidden="false" customHeight="false" outlineLevel="0" collapsed="false">
      <c r="A70" s="12"/>
      <c r="B70" s="166" t="s">
        <v>12</v>
      </c>
      <c r="C70" s="29" t="n">
        <v>0.040814457110253</v>
      </c>
      <c r="D70" s="29" t="n">
        <v>0.0305793386655807</v>
      </c>
      <c r="E70" s="167" t="n">
        <v>1.33470699142989</v>
      </c>
      <c r="F70" s="30" t="n">
        <v>1521</v>
      </c>
    </row>
    <row r="71" customFormat="false" ht="14.25" hidden="false" customHeight="false" outlineLevel="0" collapsed="false">
      <c r="A71" s="12"/>
      <c r="B71" s="166" t="s">
        <v>13</v>
      </c>
      <c r="C71" s="29" t="n">
        <v>0.0798830541661942</v>
      </c>
      <c r="D71" s="29" t="n">
        <v>0.109962083178989</v>
      </c>
      <c r="E71" s="29" t="n">
        <v>0.726459992906514</v>
      </c>
      <c r="F71" s="30" t="n">
        <v>1515</v>
      </c>
    </row>
    <row r="72" customFormat="false" ht="14.25" hidden="false" customHeight="false" outlineLevel="0" collapsed="false">
      <c r="A72" s="12"/>
      <c r="B72" s="166" t="s">
        <v>14</v>
      </c>
      <c r="C72" s="29" t="n">
        <v>0.0957582880297965</v>
      </c>
      <c r="D72" s="29" t="n">
        <v>0.178060469371905</v>
      </c>
      <c r="E72" s="29" t="n">
        <v>0.537785216267127</v>
      </c>
      <c r="F72" s="30" t="n">
        <v>1515</v>
      </c>
    </row>
    <row r="73" customFormat="false" ht="14.25" hidden="false" customHeight="false" outlineLevel="0" collapsed="false">
      <c r="A73" s="12"/>
      <c r="B73" s="166" t="s">
        <v>15</v>
      </c>
      <c r="C73" s="29" t="n">
        <v>0.0928527152878425</v>
      </c>
      <c r="D73" s="29" t="n">
        <v>0.178012217761674</v>
      </c>
      <c r="E73" s="29" t="n">
        <v>0.521608665154407</v>
      </c>
      <c r="F73" s="30" t="n">
        <v>1515</v>
      </c>
    </row>
    <row r="74" customFormat="false" ht="14.25" hidden="false" customHeight="false" outlineLevel="0" collapsed="false">
      <c r="A74" s="12"/>
      <c r="B74" s="166" t="s">
        <v>16</v>
      </c>
      <c r="C74" s="29" t="n">
        <v>0.092930361202197</v>
      </c>
      <c r="D74" s="29" t="n">
        <v>0.15595059948801</v>
      </c>
      <c r="E74" s="29" t="n">
        <v>0.595896146005782</v>
      </c>
      <c r="F74" s="30" t="n">
        <v>1515</v>
      </c>
    </row>
    <row r="75" customFormat="false" ht="14.25" hidden="false" customHeight="false" outlineLevel="0" collapsed="false">
      <c r="A75" s="12"/>
      <c r="B75" s="166" t="s">
        <v>17</v>
      </c>
      <c r="C75" s="29" t="n">
        <v>0.0942862251307885</v>
      </c>
      <c r="D75" s="29" t="n">
        <v>0.161881548427819</v>
      </c>
      <c r="E75" s="29" t="n">
        <v>0.582439605047572</v>
      </c>
      <c r="F75" s="30" t="n">
        <v>1515</v>
      </c>
    </row>
    <row r="76" customFormat="false" ht="14.25" hidden="false" customHeight="false" outlineLevel="0" collapsed="false">
      <c r="A76" s="12"/>
      <c r="B76" s="166" t="s">
        <v>18</v>
      </c>
      <c r="C76" s="29" t="n">
        <v>0.107893272364038</v>
      </c>
      <c r="D76" s="29" t="n">
        <v>0.237959579209647</v>
      </c>
      <c r="E76" s="29" t="n">
        <v>0.453410082176108</v>
      </c>
      <c r="F76" s="30" t="n">
        <v>1515</v>
      </c>
    </row>
    <row r="77" customFormat="false" ht="14.25" hidden="false" customHeight="false" outlineLevel="0" collapsed="false">
      <c r="A77" s="12"/>
      <c r="B77" s="166" t="s">
        <v>19</v>
      </c>
      <c r="C77" s="29" t="n">
        <v>0.117761893505671</v>
      </c>
      <c r="D77" s="29" t="n">
        <v>0.242494137171678</v>
      </c>
      <c r="E77" s="29" t="n">
        <v>0.485627796528127</v>
      </c>
      <c r="F77" s="30" t="n">
        <v>1515</v>
      </c>
    </row>
    <row r="78" customFormat="false" ht="15" hidden="false" customHeight="false" outlineLevel="0" collapsed="false">
      <c r="A78" s="12"/>
      <c r="B78" s="166" t="s">
        <v>20</v>
      </c>
      <c r="C78" s="29" t="n">
        <v>0.0826648129511487</v>
      </c>
      <c r="D78" s="29" t="n">
        <v>0.13069622986264</v>
      </c>
      <c r="E78" s="29" t="n">
        <v>0.63249577312236</v>
      </c>
      <c r="F78" s="30" t="n">
        <v>1515</v>
      </c>
    </row>
    <row r="79" customFormat="false" ht="14.25" hidden="false" customHeight="false" outlineLevel="0" collapsed="false">
      <c r="A79" s="12" t="s">
        <v>26</v>
      </c>
      <c r="B79" s="165" t="s">
        <v>8</v>
      </c>
      <c r="C79" s="14" t="n">
        <v>0.00961331541091245</v>
      </c>
      <c r="D79" s="14" t="n">
        <v>0.00459771554804599</v>
      </c>
      <c r="E79" s="161" t="n">
        <v>2.09088955383463</v>
      </c>
      <c r="F79" s="15" t="n">
        <v>951</v>
      </c>
    </row>
    <row r="80" customFormat="false" ht="14.25" hidden="false" customHeight="false" outlineLevel="0" collapsed="false">
      <c r="A80" s="12"/>
      <c r="B80" s="166" t="s">
        <v>9</v>
      </c>
      <c r="C80" s="17" t="n">
        <v>0.0488806651506673</v>
      </c>
      <c r="D80" s="17" t="n">
        <v>0.115805342221799</v>
      </c>
      <c r="E80" s="17" t="n">
        <v>0.422093352628304</v>
      </c>
      <c r="F80" s="18" t="n">
        <v>951</v>
      </c>
    </row>
    <row r="81" customFormat="false" ht="14.25" hidden="false" customHeight="false" outlineLevel="0" collapsed="false">
      <c r="A81" s="12"/>
      <c r="B81" s="166" t="s">
        <v>10</v>
      </c>
      <c r="C81" s="17" t="n">
        <v>0.0434548711797762</v>
      </c>
      <c r="D81" s="17" t="n">
        <v>0.0984615323731975</v>
      </c>
      <c r="E81" s="17" t="n">
        <v>0.441338562709645</v>
      </c>
      <c r="F81" s="18" t="n">
        <v>951</v>
      </c>
    </row>
    <row r="82" customFormat="false" ht="14.25" hidden="false" customHeight="false" outlineLevel="0" collapsed="false">
      <c r="A82" s="12"/>
      <c r="B82" s="166" t="s">
        <v>11</v>
      </c>
      <c r="C82" s="17" t="n">
        <v>0.0413173307499753</v>
      </c>
      <c r="D82" s="17" t="n">
        <v>0.100888960258247</v>
      </c>
      <c r="E82" s="17" t="n">
        <v>0.40953272433589</v>
      </c>
      <c r="F82" s="18" t="n">
        <v>951</v>
      </c>
    </row>
    <row r="83" customFormat="false" ht="14.25" hidden="false" customHeight="false" outlineLevel="0" collapsed="false">
      <c r="A83" s="12"/>
      <c r="B83" s="166" t="s">
        <v>12</v>
      </c>
      <c r="C83" s="17" t="n">
        <v>0.0235042276445397</v>
      </c>
      <c r="D83" s="17" t="n">
        <v>0.0477108367456447</v>
      </c>
      <c r="E83" s="17" t="n">
        <v>0.492639183207897</v>
      </c>
      <c r="F83" s="18" t="n">
        <v>951</v>
      </c>
    </row>
    <row r="84" customFormat="false" ht="14.25" hidden="false" customHeight="false" outlineLevel="0" collapsed="false">
      <c r="A84" s="12"/>
      <c r="B84" s="166" t="s">
        <v>13</v>
      </c>
      <c r="C84" s="17" t="n">
        <v>0.0466101177334755</v>
      </c>
      <c r="D84" s="17" t="n">
        <v>0.192362011936772</v>
      </c>
      <c r="E84" s="17" t="n">
        <v>0.242304170476215</v>
      </c>
      <c r="F84" s="18" t="n">
        <v>951</v>
      </c>
    </row>
    <row r="85" customFormat="false" ht="14.25" hidden="false" customHeight="false" outlineLevel="0" collapsed="false">
      <c r="A85" s="12"/>
      <c r="B85" s="166" t="s">
        <v>14</v>
      </c>
      <c r="C85" s="17" t="n">
        <v>0.0681504725011799</v>
      </c>
      <c r="D85" s="17" t="n">
        <v>0.225208213349237</v>
      </c>
      <c r="E85" s="17" t="n">
        <v>0.302610954936607</v>
      </c>
      <c r="F85" s="18" t="n">
        <v>951</v>
      </c>
    </row>
    <row r="86" customFormat="false" ht="14.25" hidden="false" customHeight="false" outlineLevel="0" collapsed="false">
      <c r="A86" s="12"/>
      <c r="B86" s="166" t="s">
        <v>15</v>
      </c>
      <c r="C86" s="17" t="n">
        <v>0.0687821201108251</v>
      </c>
      <c r="D86" s="17" t="n">
        <v>0.186913667060418</v>
      </c>
      <c r="E86" s="17" t="n">
        <v>0.36798871475028</v>
      </c>
      <c r="F86" s="18" t="n">
        <v>951</v>
      </c>
    </row>
    <row r="87" customFormat="false" ht="14.25" hidden="false" customHeight="false" outlineLevel="0" collapsed="false">
      <c r="A87" s="12"/>
      <c r="B87" s="166" t="s">
        <v>16</v>
      </c>
      <c r="C87" s="17" t="n">
        <v>0.0702079192328066</v>
      </c>
      <c r="D87" s="17" t="n">
        <v>0.217112037018839</v>
      </c>
      <c r="E87" s="17" t="n">
        <v>0.323371841547019</v>
      </c>
      <c r="F87" s="18" t="n">
        <v>951</v>
      </c>
    </row>
    <row r="88" customFormat="false" ht="14.25" hidden="false" customHeight="false" outlineLevel="0" collapsed="false">
      <c r="A88" s="12"/>
      <c r="B88" s="166" t="s">
        <v>17</v>
      </c>
      <c r="C88" s="17" t="n">
        <v>0.0702496763260829</v>
      </c>
      <c r="D88" s="17" t="n">
        <v>0.254550541550994</v>
      </c>
      <c r="E88" s="17" t="n">
        <v>0.275975356006106</v>
      </c>
      <c r="F88" s="18" t="n">
        <v>951</v>
      </c>
    </row>
    <row r="89" customFormat="false" ht="14.25" hidden="false" customHeight="false" outlineLevel="0" collapsed="false">
      <c r="A89" s="12"/>
      <c r="B89" s="166" t="s">
        <v>18</v>
      </c>
      <c r="C89" s="17" t="n">
        <v>0.066063492831998</v>
      </c>
      <c r="D89" s="17" t="n">
        <v>0.220533987817602</v>
      </c>
      <c r="E89" s="17" t="n">
        <v>0.299561502903749</v>
      </c>
      <c r="F89" s="18" t="n">
        <v>942</v>
      </c>
    </row>
    <row r="90" customFormat="false" ht="14.25" hidden="false" customHeight="false" outlineLevel="0" collapsed="false">
      <c r="A90" s="12"/>
      <c r="B90" s="166" t="s">
        <v>19</v>
      </c>
      <c r="C90" s="17" t="n">
        <v>0.0675825146326994</v>
      </c>
      <c r="D90" s="17" t="n">
        <v>0.232933757363141</v>
      </c>
      <c r="E90" s="17" t="n">
        <v>0.290136197508457</v>
      </c>
      <c r="F90" s="18" t="n">
        <v>942</v>
      </c>
    </row>
    <row r="91" customFormat="false" ht="15" hidden="false" customHeight="false" outlineLevel="0" collapsed="false">
      <c r="A91" s="12"/>
      <c r="B91" s="166" t="s">
        <v>20</v>
      </c>
      <c r="C91" s="17" t="n">
        <v>0.0480276472562392</v>
      </c>
      <c r="D91" s="17" t="n">
        <v>0.175165575686777</v>
      </c>
      <c r="E91" s="17" t="n">
        <v>0.274184280032965</v>
      </c>
      <c r="F91" s="18" t="n">
        <v>951</v>
      </c>
    </row>
    <row r="92" customFormat="false" ht="14.25" hidden="false" customHeight="false" outlineLevel="0" collapsed="false">
      <c r="A92" s="12" t="s">
        <v>27</v>
      </c>
      <c r="B92" s="165" t="s">
        <v>8</v>
      </c>
      <c r="C92" s="23" t="n">
        <v>0.00739263647454656</v>
      </c>
      <c r="D92" s="23" t="n">
        <v>0.00659707387094501</v>
      </c>
      <c r="E92" s="168" t="n">
        <v>1.12059325379171</v>
      </c>
      <c r="F92" s="24" t="n">
        <v>696</v>
      </c>
    </row>
    <row r="93" customFormat="false" ht="14.25" hidden="false" customHeight="false" outlineLevel="0" collapsed="false">
      <c r="A93" s="12"/>
      <c r="B93" s="166" t="s">
        <v>9</v>
      </c>
      <c r="C93" s="25" t="n">
        <v>0.0300086910691474</v>
      </c>
      <c r="D93" s="25" t="n">
        <v>0.0907555548296138</v>
      </c>
      <c r="E93" s="25" t="n">
        <v>0.330654042339186</v>
      </c>
      <c r="F93" s="26" t="n">
        <v>696</v>
      </c>
    </row>
    <row r="94" customFormat="false" ht="14.25" hidden="false" customHeight="false" outlineLevel="0" collapsed="false">
      <c r="A94" s="12"/>
      <c r="B94" s="166" t="s">
        <v>10</v>
      </c>
      <c r="C94" s="25" t="n">
        <v>0.0261790366241029</v>
      </c>
      <c r="D94" s="25" t="n">
        <v>0.0835160880143217</v>
      </c>
      <c r="E94" s="25" t="n">
        <v>0.313461001904371</v>
      </c>
      <c r="F94" s="26" t="n">
        <v>696</v>
      </c>
    </row>
    <row r="95" customFormat="false" ht="14.25" hidden="false" customHeight="false" outlineLevel="0" collapsed="false">
      <c r="A95" s="12"/>
      <c r="B95" s="166" t="s">
        <v>11</v>
      </c>
      <c r="C95" s="25" t="n">
        <v>0.0205204779335356</v>
      </c>
      <c r="D95" s="25" t="n">
        <v>0.0614328465964067</v>
      </c>
      <c r="E95" s="25" t="n">
        <v>0.334031044798368</v>
      </c>
      <c r="F95" s="26" t="n">
        <v>696</v>
      </c>
    </row>
    <row r="96" customFormat="false" ht="14.25" hidden="false" customHeight="false" outlineLevel="0" collapsed="false">
      <c r="A96" s="12"/>
      <c r="B96" s="166" t="s">
        <v>12</v>
      </c>
      <c r="C96" s="25" t="n">
        <v>0.0281195071880044</v>
      </c>
      <c r="D96" s="25" t="n">
        <v>0.0473663574684494</v>
      </c>
      <c r="E96" s="25" t="n">
        <v>0.593659903165125</v>
      </c>
      <c r="F96" s="26" t="n">
        <v>696</v>
      </c>
    </row>
    <row r="97" customFormat="false" ht="14.25" hidden="false" customHeight="false" outlineLevel="0" collapsed="false">
      <c r="A97" s="12"/>
      <c r="B97" s="166" t="s">
        <v>13</v>
      </c>
      <c r="C97" s="25" t="n">
        <v>0.0661136377416256</v>
      </c>
      <c r="D97" s="25" t="n">
        <v>0.102876467140538</v>
      </c>
      <c r="E97" s="25" t="n">
        <v>0.642650740050279</v>
      </c>
      <c r="F97" s="26" t="n">
        <v>696</v>
      </c>
    </row>
    <row r="98" customFormat="false" ht="14.25" hidden="false" customHeight="false" outlineLevel="0" collapsed="false">
      <c r="A98" s="12"/>
      <c r="B98" s="166" t="s">
        <v>14</v>
      </c>
      <c r="C98" s="25" t="n">
        <v>0.0701985450201832</v>
      </c>
      <c r="D98" s="25" t="n">
        <v>0.117818893813555</v>
      </c>
      <c r="E98" s="25" t="n">
        <v>0.595817383341502</v>
      </c>
      <c r="F98" s="26" t="n">
        <v>696</v>
      </c>
    </row>
    <row r="99" customFormat="false" ht="14.25" hidden="false" customHeight="false" outlineLevel="0" collapsed="false">
      <c r="A99" s="12"/>
      <c r="B99" s="166" t="s">
        <v>15</v>
      </c>
      <c r="C99" s="25" t="n">
        <v>0.0664476019016579</v>
      </c>
      <c r="D99" s="25" t="n">
        <v>0.140563043595977</v>
      </c>
      <c r="E99" s="25" t="n">
        <v>0.472724552640231</v>
      </c>
      <c r="F99" s="26" t="n">
        <v>696</v>
      </c>
    </row>
    <row r="100" customFormat="false" ht="14.25" hidden="false" customHeight="false" outlineLevel="0" collapsed="false">
      <c r="A100" s="12"/>
      <c r="B100" s="166" t="s">
        <v>16</v>
      </c>
      <c r="C100" s="25" t="n">
        <v>0.0781429036206636</v>
      </c>
      <c r="D100" s="25" t="n">
        <v>0.150595465822047</v>
      </c>
      <c r="E100" s="25" t="n">
        <v>0.518892804601446</v>
      </c>
      <c r="F100" s="26" t="n">
        <v>696</v>
      </c>
    </row>
    <row r="101" customFormat="false" ht="14.25" hidden="false" customHeight="false" outlineLevel="0" collapsed="false">
      <c r="A101" s="12"/>
      <c r="B101" s="166" t="s">
        <v>17</v>
      </c>
      <c r="C101" s="25" t="n">
        <v>0.0720669210226109</v>
      </c>
      <c r="D101" s="25" t="n">
        <v>0.17540820429486</v>
      </c>
      <c r="E101" s="25" t="n">
        <v>0.41085262409657</v>
      </c>
      <c r="F101" s="26" t="n">
        <v>696</v>
      </c>
    </row>
    <row r="102" customFormat="false" ht="14.25" hidden="false" customHeight="false" outlineLevel="0" collapsed="false">
      <c r="A102" s="12"/>
      <c r="B102" s="166" t="s">
        <v>18</v>
      </c>
      <c r="C102" s="25" t="n">
        <v>0.0803216066441929</v>
      </c>
      <c r="D102" s="25" t="n">
        <v>0.165911979436212</v>
      </c>
      <c r="E102" s="25" t="n">
        <v>0.484121803121959</v>
      </c>
      <c r="F102" s="26" t="n">
        <v>696</v>
      </c>
    </row>
    <row r="103" customFormat="false" ht="14.25" hidden="false" customHeight="false" outlineLevel="0" collapsed="false">
      <c r="A103" s="12"/>
      <c r="B103" s="166" t="s">
        <v>19</v>
      </c>
      <c r="C103" s="25" t="n">
        <v>0.0824205936818882</v>
      </c>
      <c r="D103" s="25" t="n">
        <v>0.157317901491106</v>
      </c>
      <c r="E103" s="25" t="n">
        <v>0.523911092766182</v>
      </c>
      <c r="F103" s="26" t="n">
        <v>696</v>
      </c>
    </row>
    <row r="104" customFormat="false" ht="14.25" hidden="false" customHeight="false" outlineLevel="0" collapsed="false">
      <c r="A104" s="12"/>
      <c r="B104" s="166" t="s">
        <v>20</v>
      </c>
      <c r="C104" s="25" t="n">
        <v>0.0762346201905305</v>
      </c>
      <c r="D104" s="25" t="n">
        <v>0.102694030159034</v>
      </c>
      <c r="E104" s="25" t="n">
        <v>0.742347145909765</v>
      </c>
      <c r="F104" s="26" t="n">
        <v>696</v>
      </c>
    </row>
  </sheetData>
  <mergeCells count="8">
    <mergeCell ref="A1:A13"/>
    <mergeCell ref="A14:A26"/>
    <mergeCell ref="A27:A39"/>
    <mergeCell ref="A40:A52"/>
    <mergeCell ref="A53:A65"/>
    <mergeCell ref="A66:A78"/>
    <mergeCell ref="A79:A91"/>
    <mergeCell ref="A92:A1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7T03:51:04Z</dcterms:created>
  <dc:creator>陈凯</dc:creator>
  <dc:description/>
  <dc:language>en-US</dc:language>
  <cp:lastModifiedBy>zhaokaihui</cp:lastModifiedBy>
  <cp:lastPrinted>2019-06-15T06:56:43Z</cp:lastPrinted>
  <dcterms:modified xsi:type="dcterms:W3CDTF">2020-11-20T09:49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